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uxschmeltz/Documents/PSI/RESEARCH_PROJECTS/DYNAMITE/PAPERS/Paper_HE_in_Motion /submission_last/"/>
    </mc:Choice>
  </mc:AlternateContent>
  <xr:revisionPtr revIDLastSave="0" documentId="13_ncr:1_{1E9FCF77-6555-7B4D-A8D7-2F74014BE673}" xr6:coauthVersionLast="46" xr6:coauthVersionMax="46" xr10:uidLastSave="{00000000-0000-0000-0000-000000000000}"/>
  <bookViews>
    <workbookView xWindow="0" yWindow="460" windowWidth="28800" windowHeight="16480" activeTab="4" xr2:uid="{D6709D52-E062-2D43-92F5-689ABD14FA1D}"/>
  </bookViews>
  <sheets>
    <sheet name="Figure1" sheetId="5" r:id="rId1"/>
    <sheet name="Figure3" sheetId="2" r:id="rId2"/>
    <sheet name="Figure6" sheetId="3" r:id="rId3"/>
    <sheet name="Figure7a-g" sheetId="4" r:id="rId4"/>
    <sheet name="Figure7h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7" i="4" l="1"/>
  <c r="D67" i="4"/>
  <c r="E67" i="4"/>
  <c r="F67" i="4"/>
  <c r="G67" i="4"/>
  <c r="H67" i="4"/>
  <c r="I67" i="4"/>
  <c r="J67" i="4"/>
  <c r="K67" i="4"/>
  <c r="L67" i="4"/>
  <c r="C60" i="4"/>
  <c r="D60" i="4"/>
  <c r="E60" i="4"/>
  <c r="F60" i="4"/>
  <c r="G60" i="4"/>
  <c r="H60" i="4"/>
  <c r="I60" i="4"/>
  <c r="J60" i="4"/>
  <c r="K60" i="4"/>
  <c r="L60" i="4"/>
  <c r="C52" i="4"/>
  <c r="D52" i="4"/>
  <c r="E52" i="4"/>
  <c r="F52" i="4"/>
  <c r="G52" i="4"/>
  <c r="H52" i="4"/>
  <c r="I52" i="4"/>
  <c r="J52" i="4"/>
  <c r="K52" i="4"/>
  <c r="L52" i="4"/>
  <c r="C44" i="4"/>
  <c r="D44" i="4"/>
  <c r="E44" i="4"/>
  <c r="F44" i="4"/>
  <c r="G44" i="4"/>
  <c r="H44" i="4"/>
  <c r="I44" i="4"/>
  <c r="J44" i="4"/>
  <c r="K44" i="4"/>
  <c r="L44" i="4"/>
  <c r="C30" i="4"/>
  <c r="D30" i="4"/>
  <c r="E30" i="4"/>
  <c r="F30" i="4"/>
  <c r="G30" i="4"/>
  <c r="H30" i="4"/>
  <c r="I30" i="4"/>
  <c r="J30" i="4"/>
  <c r="K30" i="4"/>
  <c r="L30" i="4"/>
  <c r="B30" i="4"/>
  <c r="C22" i="4"/>
  <c r="D22" i="4"/>
  <c r="E22" i="4"/>
  <c r="F22" i="4"/>
  <c r="G22" i="4"/>
  <c r="H22" i="4"/>
  <c r="I22" i="4"/>
  <c r="J22" i="4"/>
  <c r="K22" i="4"/>
  <c r="L22" i="4"/>
  <c r="C15" i="4"/>
  <c r="D15" i="4"/>
  <c r="E15" i="4"/>
  <c r="F15" i="4"/>
  <c r="G15" i="4"/>
  <c r="H15" i="4"/>
  <c r="I15" i="4"/>
  <c r="J15" i="4"/>
  <c r="K15" i="4"/>
  <c r="L15" i="4"/>
  <c r="B67" i="4"/>
  <c r="B60" i="4"/>
  <c r="B52" i="4"/>
  <c r="B44" i="4"/>
  <c r="B22" i="4"/>
  <c r="B15" i="4"/>
  <c r="C77" i="4"/>
  <c r="D77" i="4"/>
  <c r="E77" i="4"/>
  <c r="F77" i="4"/>
  <c r="G77" i="4"/>
  <c r="H77" i="4"/>
  <c r="I77" i="4"/>
  <c r="J77" i="4"/>
  <c r="K77" i="4"/>
  <c r="L77" i="4"/>
  <c r="B77" i="4"/>
  <c r="C85" i="4"/>
  <c r="D85" i="4"/>
  <c r="E85" i="4"/>
  <c r="F85" i="4"/>
  <c r="G85" i="4"/>
  <c r="H85" i="4"/>
  <c r="I85" i="4"/>
  <c r="J85" i="4"/>
  <c r="K85" i="4"/>
  <c r="L85" i="4"/>
  <c r="B85" i="4"/>
</calcChain>
</file>

<file path=xl/sharedStrings.xml><?xml version="1.0" encoding="utf-8"?>
<sst xmlns="http://schemas.openxmlformats.org/spreadsheetml/2006/main" count="1038" uniqueCount="119">
  <si>
    <t>sample</t>
  </si>
  <si>
    <t>phase</t>
  </si>
  <si>
    <t>r2</t>
  </si>
  <si>
    <t>Hz</t>
  </si>
  <si>
    <t>dB</t>
  </si>
  <si>
    <t>um</t>
  </si>
  <si>
    <t>09_Fresh3_360_4D_128Hz_120dB_002</t>
  </si>
  <si>
    <t>fresh3</t>
  </si>
  <si>
    <t>120dB</t>
  </si>
  <si>
    <t>malleus_UMBO</t>
  </si>
  <si>
    <t>malleus</t>
  </si>
  <si>
    <t>10_Fresh3_360_4D_128Hz_110dB_002</t>
  </si>
  <si>
    <t>110dB</t>
  </si>
  <si>
    <t>09_Fresh3_360_4D_128Hz_120dB_001</t>
  </si>
  <si>
    <t>incus_LP</t>
  </si>
  <si>
    <t>incus</t>
  </si>
  <si>
    <t>10_Fresh3_360_4D_128Hz_110dB_001</t>
  </si>
  <si>
    <t>09_Fresh3_360_4D_128Hz_120dB_003</t>
  </si>
  <si>
    <t>stapes</t>
  </si>
  <si>
    <t>10_Fresh3_360_4D_128Hz_110dB_003</t>
  </si>
  <si>
    <t>89_Fresh7_OC_360_4D_SBW_128Hz_110dB_001</t>
  </si>
  <si>
    <t>fresh7</t>
  </si>
  <si>
    <t>90_Fresh7_OC_360_4D_SBW_128Hz_120dB_001</t>
  </si>
  <si>
    <t>malleus_IMJ</t>
  </si>
  <si>
    <t>incus_IMJ</t>
  </si>
  <si>
    <t>stapes_HEAD</t>
  </si>
  <si>
    <t>stapes_FP</t>
  </si>
  <si>
    <t>112_Fresh8_OC_360_4D_SBW_128Hz_110dB_001</t>
  </si>
  <si>
    <t>fresh8</t>
  </si>
  <si>
    <t>113_Fresh8_OC_360_4D_SBW_128Hz_120dB_001</t>
  </si>
  <si>
    <t>03_B-Fresh1_OC_360_4D_128Hz_110dB_002</t>
  </si>
  <si>
    <t>B-fresh1</t>
  </si>
  <si>
    <t>04_B-Fresh1_OC_360_4D_128Hz_120dB_002</t>
  </si>
  <si>
    <t>144_B-Fresh2_OC_360_4D_SBW_128Hz_110dB_000</t>
  </si>
  <si>
    <t>B-fresh2</t>
  </si>
  <si>
    <t>145_B-Fresh2_OC_360_4D_SBW_128Hz_120dB_000</t>
  </si>
  <si>
    <t xml:space="preserve"> </t>
  </si>
  <si>
    <t>144_B-Fresh2_OC_360_4D_SBW_128Hz_110dB_001</t>
  </si>
  <si>
    <t>145_B-Fresh2_OC_360_4D_SBW_128Hz_120dB_001</t>
  </si>
  <si>
    <t>62_B-Fresh3_OC_360_4D_SBW_128Hz_110dB_000</t>
  </si>
  <si>
    <t>B-fresh3</t>
  </si>
  <si>
    <t>63_B-Fresh3_OC_360_4D_SBW_128Hz_120dB_000</t>
  </si>
  <si>
    <t>62_B-Fresh3_OC_360_4D_SBW_128Hz_110dB_001</t>
  </si>
  <si>
    <t>63_B-Fresh3_OC_360_4D_SBW_128Hz_120dB_001</t>
  </si>
  <si>
    <t>Normalized grey value along the red line</t>
  </si>
  <si>
    <t>Normalized grey value along the dark blue line</t>
  </si>
  <si>
    <t>Normalized grey value along the pink line</t>
  </si>
  <si>
    <t>Normalized grey value along the light blue line</t>
  </si>
  <si>
    <t>Position along the yellow line [um]</t>
  </si>
  <si>
    <t>Sub-volume</t>
  </si>
  <si>
    <t>phase of motion</t>
  </si>
  <si>
    <t>Rot_x</t>
  </si>
  <si>
    <t>Translation (vector and norm)</t>
  </si>
  <si>
    <t>Rotation (axis and angle)</t>
  </si>
  <si>
    <t>B-Fresh3 - Malleus 
128 Hz - 120 dB</t>
  </si>
  <si>
    <t>p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SV 1</t>
  </si>
  <si>
    <t>SV 2</t>
  </si>
  <si>
    <t>NaN</t>
  </si>
  <si>
    <t>SV 3</t>
  </si>
  <si>
    <t>SV 4</t>
  </si>
  <si>
    <t>SV 5</t>
  </si>
  <si>
    <t>SV 6</t>
  </si>
  <si>
    <t>SV 7</t>
  </si>
  <si>
    <t>intensity</t>
  </si>
  <si>
    <t>frequency</t>
  </si>
  <si>
    <t>ossicle</t>
  </si>
  <si>
    <t>region_of_interest</t>
  </si>
  <si>
    <t>dataset</t>
  </si>
  <si>
    <t>Point</t>
  </si>
  <si>
    <t>T_x [um]</t>
  </si>
  <si>
    <t>T_y [um]</t>
  </si>
  <si>
    <t>T_z [um]</t>
  </si>
  <si>
    <t>T_norm [um]</t>
  </si>
  <si>
    <t>Rot_angle [°]</t>
  </si>
  <si>
    <t>D_x [um]</t>
  </si>
  <si>
    <t>D_y [um]</t>
  </si>
  <si>
    <t>D_z [um]</t>
  </si>
  <si>
    <t>B-Fresh3 - Malleus  | 128 Hz - 120 dB</t>
  </si>
  <si>
    <t>POI 1</t>
  </si>
  <si>
    <t>POI 2</t>
  </si>
  <si>
    <t>POI 3</t>
  </si>
  <si>
    <t>POI 4</t>
  </si>
  <si>
    <t>POI 5</t>
  </si>
  <si>
    <t>POI 6</t>
  </si>
  <si>
    <t>POI 7</t>
  </si>
  <si>
    <t>POI 8</t>
  </si>
  <si>
    <t>POI 9</t>
  </si>
  <si>
    <t>POI 10</t>
  </si>
  <si>
    <t>POI 11</t>
  </si>
  <si>
    <t xml:space="preserve">POI 8 </t>
  </si>
  <si>
    <t>Displacement vector - malleus umbo</t>
  </si>
  <si>
    <t>Displacement vector - malleus IMJ</t>
  </si>
  <si>
    <t>Displacement vector - incus IMJ</t>
  </si>
  <si>
    <t>Displacement vector - incus LP</t>
  </si>
  <si>
    <t>Displacement vector - stapes head</t>
  </si>
  <si>
    <t>Displacement vector - stapes footplate</t>
  </si>
  <si>
    <t>Amplitude</t>
  </si>
  <si>
    <t>Mean</t>
  </si>
  <si>
    <t>B-Fresh3 | 128 Hz</t>
  </si>
  <si>
    <t>Displacement @ 110 dB</t>
  </si>
  <si>
    <t>Malleus umbo</t>
  </si>
  <si>
    <t>Incus LP</t>
  </si>
  <si>
    <t>Stapes FP</t>
  </si>
  <si>
    <t>Displacement @ 120 dB</t>
  </si>
  <si>
    <t>Malleus IMJ</t>
  </si>
  <si>
    <t>Incus IMJ</t>
  </si>
  <si>
    <t>Stapes head</t>
  </si>
  <si>
    <t>displacement_amplitude_mean</t>
  </si>
  <si>
    <t>displacement_amplitude_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right"/>
    </xf>
    <xf numFmtId="0" fontId="1" fillId="0" borderId="3" xfId="0" applyFont="1" applyBorder="1"/>
    <xf numFmtId="0" fontId="1" fillId="0" borderId="0" xfId="0" applyFont="1" applyBorder="1"/>
    <xf numFmtId="0" fontId="1" fillId="0" borderId="7" xfId="0" applyFont="1" applyBorder="1"/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7" xfId="0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1" fillId="4" borderId="0" xfId="0" applyFont="1" applyFill="1" applyBorder="1"/>
    <xf numFmtId="0" fontId="0" fillId="4" borderId="0" xfId="0" applyFont="1" applyFill="1" applyBorder="1"/>
    <xf numFmtId="0" fontId="0" fillId="4" borderId="0" xfId="0" applyFont="1" applyFill="1"/>
    <xf numFmtId="164" fontId="1" fillId="0" borderId="0" xfId="0" applyNumberFormat="1" applyFont="1"/>
    <xf numFmtId="164" fontId="1" fillId="4" borderId="0" xfId="0" applyNumberFormat="1" applyFont="1" applyFill="1" applyBorder="1"/>
    <xf numFmtId="164" fontId="0" fillId="4" borderId="0" xfId="0" applyNumberFormat="1" applyFont="1" applyFill="1" applyBorder="1"/>
    <xf numFmtId="164" fontId="0" fillId="4" borderId="0" xfId="0" applyNumberFormat="1" applyFont="1" applyFill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4" fillId="3" borderId="0" xfId="0" applyFont="1" applyFill="1" applyBorder="1" applyAlignment="1">
      <alignment horizontal="left" vertical="center" wrapText="1"/>
    </xf>
    <xf numFmtId="164" fontId="1" fillId="2" borderId="0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910FC-B0E2-A049-8952-05CED13C91B0}">
  <dimension ref="A1:E141"/>
  <sheetViews>
    <sheetView workbookViewId="0">
      <selection activeCell="I5" sqref="I5"/>
    </sheetView>
  </sheetViews>
  <sheetFormatPr baseColWidth="10" defaultRowHeight="16" x14ac:dyDescent="0.2"/>
  <cols>
    <col min="1" max="1" width="13.83203125" customWidth="1"/>
    <col min="2" max="5" width="11.6640625" bestFit="1" customWidth="1"/>
  </cols>
  <sheetData>
    <row r="1" spans="1:5" s="2" customFormat="1" ht="85" x14ac:dyDescent="0.2">
      <c r="A1" s="23" t="s">
        <v>48</v>
      </c>
      <c r="B1" s="24" t="s">
        <v>44</v>
      </c>
      <c r="C1" s="24" t="s">
        <v>45</v>
      </c>
      <c r="D1" s="24" t="s">
        <v>46</v>
      </c>
      <c r="E1" s="25" t="s">
        <v>47</v>
      </c>
    </row>
    <row r="2" spans="1:5" x14ac:dyDescent="0.2">
      <c r="A2">
        <v>0</v>
      </c>
      <c r="B2" s="3">
        <v>0.8048070897860532</v>
      </c>
      <c r="C2" s="3">
        <v>0.78006632920230412</v>
      </c>
      <c r="D2" s="3">
        <v>0.64725795531482733</v>
      </c>
      <c r="E2" s="3">
        <v>0.57573481078035493</v>
      </c>
    </row>
    <row r="3" spans="1:5" x14ac:dyDescent="0.2">
      <c r="A3">
        <v>2.75</v>
      </c>
      <c r="B3" s="3">
        <v>0.8014949422612121</v>
      </c>
      <c r="C3" s="3">
        <v>0.79289579333216964</v>
      </c>
      <c r="D3" s="3">
        <v>0.6344907631298965</v>
      </c>
      <c r="E3" s="3">
        <v>0.61536294487745324</v>
      </c>
    </row>
    <row r="4" spans="1:5" x14ac:dyDescent="0.2">
      <c r="A4">
        <v>5.5</v>
      </c>
      <c r="B4" s="3">
        <v>0.81657864112433975</v>
      </c>
      <c r="C4" s="3">
        <v>0.80912899284342821</v>
      </c>
      <c r="D4" s="3">
        <v>0.62298094593287556</v>
      </c>
      <c r="E4" s="3">
        <v>0.62597426988449623</v>
      </c>
    </row>
    <row r="5" spans="1:5" x14ac:dyDescent="0.2">
      <c r="A5">
        <v>8.25</v>
      </c>
      <c r="B5" s="3">
        <v>0.82754453495658398</v>
      </c>
      <c r="C5" s="3">
        <v>0.82719497294466748</v>
      </c>
      <c r="D5" s="3">
        <v>0.64300222458651712</v>
      </c>
      <c r="E5" s="3">
        <v>0.61207625129120102</v>
      </c>
    </row>
    <row r="6" spans="1:5" x14ac:dyDescent="0.2">
      <c r="A6">
        <v>11</v>
      </c>
      <c r="B6" s="3">
        <v>0.83533255751499413</v>
      </c>
      <c r="C6" s="3">
        <v>0.83749345435503575</v>
      </c>
      <c r="D6" s="3">
        <v>0.66505464745139764</v>
      </c>
      <c r="E6" s="3">
        <v>0.60550286411869658</v>
      </c>
    </row>
    <row r="7" spans="1:5" x14ac:dyDescent="0.2">
      <c r="A7">
        <v>13.75</v>
      </c>
      <c r="B7" s="3">
        <v>0.8431205800734044</v>
      </c>
      <c r="C7" s="3">
        <v>0.83670797695932975</v>
      </c>
      <c r="D7" s="3">
        <v>0.67018086855595316</v>
      </c>
      <c r="E7" s="3">
        <v>0.61085547938773599</v>
      </c>
    </row>
    <row r="8" spans="1:5" x14ac:dyDescent="0.2">
      <c r="A8">
        <v>16.5</v>
      </c>
      <c r="B8" s="3">
        <v>0.85408647390564851</v>
      </c>
      <c r="C8" s="3">
        <v>0.8174637807645313</v>
      </c>
      <c r="D8" s="3">
        <v>0.65325466679562816</v>
      </c>
      <c r="E8" s="3">
        <v>0.6087895577049488</v>
      </c>
    </row>
    <row r="9" spans="1:5" x14ac:dyDescent="0.2">
      <c r="A9">
        <v>19.25</v>
      </c>
      <c r="B9" s="3">
        <v>0.85887566019156747</v>
      </c>
      <c r="C9" s="3">
        <v>0.80262698551230582</v>
      </c>
      <c r="D9" s="3">
        <v>0.63516781120030952</v>
      </c>
      <c r="E9" s="3">
        <v>0.59019626255986479</v>
      </c>
    </row>
    <row r="10" spans="1:5" x14ac:dyDescent="0.2">
      <c r="A10">
        <v>22</v>
      </c>
      <c r="B10" s="3">
        <v>0.84500044758750337</v>
      </c>
      <c r="C10" s="3">
        <v>0.805376156397277</v>
      </c>
      <c r="D10" s="3">
        <v>0.63313666698907056</v>
      </c>
      <c r="E10" s="3">
        <v>0.57911540989764299</v>
      </c>
    </row>
    <row r="11" spans="1:5" x14ac:dyDescent="0.2">
      <c r="A11">
        <v>24.75</v>
      </c>
      <c r="B11" s="3">
        <v>0.83081192373108947</v>
      </c>
      <c r="C11" s="3">
        <v>0.81493279804503405</v>
      </c>
      <c r="D11" s="3">
        <v>0.61408259986459035</v>
      </c>
      <c r="E11" s="3">
        <v>0.58221429242182365</v>
      </c>
    </row>
    <row r="12" spans="1:5" x14ac:dyDescent="0.2">
      <c r="A12">
        <v>27.5</v>
      </c>
      <c r="B12" s="3">
        <v>0.82776832870826245</v>
      </c>
      <c r="C12" s="3">
        <v>0.81951474951998604</v>
      </c>
      <c r="D12" s="3">
        <v>0.5972531192571815</v>
      </c>
      <c r="E12" s="3">
        <v>0.57855197671142833</v>
      </c>
    </row>
    <row r="13" spans="1:5" x14ac:dyDescent="0.2">
      <c r="A13">
        <v>30.25</v>
      </c>
      <c r="B13" s="3">
        <v>0.8368543550264077</v>
      </c>
      <c r="C13" s="3">
        <v>0.81602373887240354</v>
      </c>
      <c r="D13" s="3">
        <v>0.57984331173227588</v>
      </c>
      <c r="E13" s="3">
        <v>0.59817823269790593</v>
      </c>
    </row>
    <row r="14" spans="1:5" x14ac:dyDescent="0.2">
      <c r="A14">
        <v>33</v>
      </c>
      <c r="B14" s="3">
        <v>0.83694387252707902</v>
      </c>
      <c r="C14" s="3">
        <v>0.81052539710246119</v>
      </c>
      <c r="D14" s="3">
        <v>0.59531869619885869</v>
      </c>
      <c r="E14" s="3">
        <v>0.63198422387078601</v>
      </c>
    </row>
    <row r="15" spans="1:5" x14ac:dyDescent="0.2">
      <c r="A15">
        <v>35.75</v>
      </c>
      <c r="B15" s="3">
        <v>0.84840211261301579</v>
      </c>
      <c r="C15" s="3">
        <v>0.81292546692267409</v>
      </c>
      <c r="D15" s="3">
        <v>0.63458748428281264</v>
      </c>
      <c r="E15" s="3">
        <v>0.62954268006385572</v>
      </c>
    </row>
    <row r="16" spans="1:5" x14ac:dyDescent="0.2">
      <c r="A16">
        <v>38.5</v>
      </c>
      <c r="B16" s="3">
        <v>0.84607465759555989</v>
      </c>
      <c r="C16" s="3">
        <v>0.81174725082911503</v>
      </c>
      <c r="D16" s="3">
        <v>0.65596285907728025</v>
      </c>
      <c r="E16" s="3">
        <v>0.61432998403605976</v>
      </c>
    </row>
    <row r="17" spans="1:5" x14ac:dyDescent="0.2">
      <c r="A17">
        <v>41.25</v>
      </c>
      <c r="B17" s="3">
        <v>0.84074836630561278</v>
      </c>
      <c r="C17" s="3">
        <v>0.80668528539012041</v>
      </c>
      <c r="D17" s="3">
        <v>0.66408743592223618</v>
      </c>
      <c r="E17" s="3">
        <v>0.60418818668419572</v>
      </c>
    </row>
    <row r="18" spans="1:5" x14ac:dyDescent="0.2">
      <c r="A18">
        <v>44</v>
      </c>
      <c r="B18" s="3">
        <v>0.83251275624384569</v>
      </c>
      <c r="C18" s="3">
        <v>0.80083784255541979</v>
      </c>
      <c r="D18" s="3">
        <v>0.67985298384756743</v>
      </c>
      <c r="E18" s="3">
        <v>0.59733308291858389</v>
      </c>
    </row>
    <row r="19" spans="1:5" x14ac:dyDescent="0.2">
      <c r="A19">
        <v>46.75</v>
      </c>
      <c r="B19" s="3">
        <v>0.82843970996329785</v>
      </c>
      <c r="C19" s="3">
        <v>0.80345610054110661</v>
      </c>
      <c r="D19" s="3">
        <v>0.6859464164812844</v>
      </c>
      <c r="E19" s="3">
        <v>0.59695746079444079</v>
      </c>
    </row>
    <row r="20" spans="1:5" x14ac:dyDescent="0.2">
      <c r="A20">
        <v>49.5</v>
      </c>
      <c r="B20" s="3">
        <v>0.83466117625995884</v>
      </c>
      <c r="C20" s="3">
        <v>0.80921626810961778</v>
      </c>
      <c r="D20" s="3">
        <v>0.67163168584969535</v>
      </c>
      <c r="E20" s="3">
        <v>0.60324913137383795</v>
      </c>
    </row>
    <row r="21" spans="1:5" x14ac:dyDescent="0.2">
      <c r="A21">
        <v>52.25</v>
      </c>
      <c r="B21" s="3">
        <v>0.8471041088532808</v>
      </c>
      <c r="C21" s="3">
        <v>0.80703438645487868</v>
      </c>
      <c r="D21" s="3">
        <v>0.65431859947770576</v>
      </c>
      <c r="E21" s="3">
        <v>0.60822612451873415</v>
      </c>
    </row>
    <row r="22" spans="1:5" x14ac:dyDescent="0.2">
      <c r="A22">
        <v>55</v>
      </c>
      <c r="B22" s="3">
        <v>0.84714886760361652</v>
      </c>
      <c r="C22" s="3">
        <v>0.80585617036131962</v>
      </c>
      <c r="D22" s="3">
        <v>0.63420059967114806</v>
      </c>
      <c r="E22" s="3">
        <v>0.58446802516668228</v>
      </c>
    </row>
    <row r="23" spans="1:5" x14ac:dyDescent="0.2">
      <c r="A23">
        <v>57.75</v>
      </c>
      <c r="B23" s="3">
        <v>0.8404798138035986</v>
      </c>
      <c r="C23" s="3">
        <v>0.80838715308081688</v>
      </c>
      <c r="D23" s="3">
        <v>0.61437276332333879</v>
      </c>
      <c r="E23" s="3">
        <v>0.5502864118696591</v>
      </c>
    </row>
    <row r="24" spans="1:5" x14ac:dyDescent="0.2">
      <c r="A24">
        <v>60.5</v>
      </c>
      <c r="B24" s="3">
        <v>0.84258347506937603</v>
      </c>
      <c r="C24" s="3">
        <v>0.80419794030371794</v>
      </c>
      <c r="D24" s="3">
        <v>0.592803946223039</v>
      </c>
      <c r="E24" s="3">
        <v>0.56221241431120295</v>
      </c>
    </row>
    <row r="25" spans="1:5" x14ac:dyDescent="0.2">
      <c r="A25">
        <v>63.25</v>
      </c>
      <c r="B25" s="3">
        <v>0.84549279384119591</v>
      </c>
      <c r="C25" s="3">
        <v>0.80856170361319601</v>
      </c>
      <c r="D25" s="3">
        <v>0.56949414837024859</v>
      </c>
      <c r="E25" s="3">
        <v>0.59085360127711517</v>
      </c>
    </row>
    <row r="26" spans="1:5" x14ac:dyDescent="0.2">
      <c r="A26">
        <v>66</v>
      </c>
      <c r="B26" s="3">
        <v>0.84732790260495927</v>
      </c>
      <c r="C26" s="3">
        <v>0.80018327805899803</v>
      </c>
      <c r="D26" s="3">
        <v>0.56581874455943515</v>
      </c>
      <c r="E26" s="3">
        <v>0.63142079068457135</v>
      </c>
    </row>
    <row r="27" spans="1:5" x14ac:dyDescent="0.2">
      <c r="A27">
        <v>68.75</v>
      </c>
      <c r="B27" s="3">
        <v>0.84607465759555989</v>
      </c>
      <c r="C27" s="3">
        <v>0.80315063710944323</v>
      </c>
      <c r="D27" s="3">
        <v>0.57839249443853369</v>
      </c>
      <c r="E27" s="3">
        <v>0.65095314114001313</v>
      </c>
    </row>
    <row r="28" spans="1:5" x14ac:dyDescent="0.2">
      <c r="A28">
        <v>71.5</v>
      </c>
      <c r="B28" s="3">
        <v>0.83372124250290935</v>
      </c>
      <c r="C28" s="3">
        <v>0.8182928957933322</v>
      </c>
      <c r="D28" s="3">
        <v>0.56736628300609349</v>
      </c>
      <c r="E28" s="3">
        <v>0.64926284158136915</v>
      </c>
    </row>
    <row r="29" spans="1:5" x14ac:dyDescent="0.2">
      <c r="A29">
        <v>74.25</v>
      </c>
      <c r="B29" s="3">
        <v>0.82866350371497632</v>
      </c>
      <c r="C29" s="3">
        <v>0.8241839762611276</v>
      </c>
      <c r="D29" s="3">
        <v>0.53554502369668244</v>
      </c>
      <c r="E29" s="3">
        <v>0.63536482298807395</v>
      </c>
    </row>
    <row r="30" spans="1:5" x14ac:dyDescent="0.2">
      <c r="A30">
        <v>77</v>
      </c>
      <c r="B30" s="3">
        <v>0.8345716587592874</v>
      </c>
      <c r="C30" s="3">
        <v>0.81401640775004369</v>
      </c>
      <c r="D30" s="3">
        <v>0.49511558177773479</v>
      </c>
      <c r="E30" s="3">
        <v>0.61432998403605976</v>
      </c>
    </row>
    <row r="31" spans="1:5" x14ac:dyDescent="0.2">
      <c r="A31">
        <v>79.75</v>
      </c>
      <c r="B31" s="3">
        <v>0.83591442126935811</v>
      </c>
      <c r="C31" s="3">
        <v>0.80659801012393084</v>
      </c>
      <c r="D31" s="3">
        <v>0.45584679369378084</v>
      </c>
      <c r="E31" s="3">
        <v>0.58521926941496849</v>
      </c>
    </row>
    <row r="32" spans="1:5" x14ac:dyDescent="0.2">
      <c r="A32">
        <v>82.5</v>
      </c>
      <c r="B32" s="3">
        <v>0.82642556619819174</v>
      </c>
      <c r="C32" s="3">
        <v>0.80293244894396931</v>
      </c>
      <c r="D32" s="3">
        <v>0.4184157075152336</v>
      </c>
      <c r="E32" s="3">
        <v>0.55892572072495073</v>
      </c>
    </row>
    <row r="33" spans="1:5" x14ac:dyDescent="0.2">
      <c r="A33">
        <v>85.25</v>
      </c>
      <c r="B33" s="3">
        <v>0.81796616238474618</v>
      </c>
      <c r="C33" s="3">
        <v>0.80066329202304065</v>
      </c>
      <c r="D33" s="3">
        <v>0.40661572685946418</v>
      </c>
      <c r="E33" s="3">
        <v>0.55535731054559112</v>
      </c>
    </row>
    <row r="34" spans="1:5" x14ac:dyDescent="0.2">
      <c r="A34">
        <v>88</v>
      </c>
      <c r="B34" s="3">
        <v>0.8173842986303822</v>
      </c>
      <c r="C34" s="3">
        <v>0.8021469715482632</v>
      </c>
      <c r="D34" s="3">
        <v>0.41812554405648517</v>
      </c>
      <c r="E34" s="3">
        <v>0.56700159639402758</v>
      </c>
    </row>
    <row r="35" spans="1:5" x14ac:dyDescent="0.2">
      <c r="A35">
        <v>90.75</v>
      </c>
      <c r="B35" s="3">
        <v>0.8229791424223436</v>
      </c>
      <c r="C35" s="3">
        <v>0.78792110315936459</v>
      </c>
      <c r="D35" s="3">
        <v>0.41783538059773673</v>
      </c>
      <c r="E35" s="3">
        <v>0.57085172316649446</v>
      </c>
    </row>
    <row r="36" spans="1:5" x14ac:dyDescent="0.2">
      <c r="A36">
        <v>93.5</v>
      </c>
      <c r="B36" s="3">
        <v>0.82655984244919878</v>
      </c>
      <c r="C36" s="3">
        <v>0.77565892825973115</v>
      </c>
      <c r="D36" s="3">
        <v>0.41135506335235517</v>
      </c>
      <c r="E36" s="3">
        <v>0.55742323222837831</v>
      </c>
    </row>
    <row r="37" spans="1:5" x14ac:dyDescent="0.2">
      <c r="A37">
        <v>96.25</v>
      </c>
      <c r="B37" s="3">
        <v>0.81881657864112434</v>
      </c>
      <c r="C37" s="3">
        <v>0.7725606563100017</v>
      </c>
      <c r="D37" s="3">
        <v>0.44743205339007641</v>
      </c>
      <c r="E37" s="3">
        <v>0.55216452249037473</v>
      </c>
    </row>
    <row r="38" spans="1:5" x14ac:dyDescent="0.2">
      <c r="A38">
        <v>99</v>
      </c>
      <c r="B38" s="3">
        <v>0.80355384477665381</v>
      </c>
      <c r="C38" s="3">
        <v>0.78220457322394832</v>
      </c>
      <c r="D38" s="3">
        <v>0.50382048554018766</v>
      </c>
      <c r="E38" s="3">
        <v>0.57244811719410271</v>
      </c>
    </row>
    <row r="39" spans="1:5" x14ac:dyDescent="0.2">
      <c r="A39">
        <v>101.75</v>
      </c>
      <c r="B39" s="3">
        <v>0.79540775221555815</v>
      </c>
      <c r="C39" s="3">
        <v>0.79045208587886195</v>
      </c>
      <c r="D39" s="3">
        <v>0.59106296547054837</v>
      </c>
      <c r="E39" s="3">
        <v>0.55676589351112782</v>
      </c>
    </row>
    <row r="40" spans="1:5" x14ac:dyDescent="0.2">
      <c r="A40">
        <v>104.5</v>
      </c>
      <c r="B40" s="3">
        <v>0.79867514099006354</v>
      </c>
      <c r="C40" s="3">
        <v>0.78355733984988651</v>
      </c>
      <c r="D40" s="3">
        <v>0.73604797369184638</v>
      </c>
      <c r="E40" s="3">
        <v>0.53009672269696684</v>
      </c>
    </row>
    <row r="41" spans="1:5" x14ac:dyDescent="0.2">
      <c r="A41">
        <v>107.25</v>
      </c>
      <c r="B41" s="3">
        <v>0.79536299346522243</v>
      </c>
      <c r="C41" s="3">
        <v>0.78168092162681091</v>
      </c>
      <c r="D41" s="3">
        <v>0.87039365509236866</v>
      </c>
      <c r="E41" s="3">
        <v>0.49093811625504741</v>
      </c>
    </row>
    <row r="42" spans="1:5" x14ac:dyDescent="0.2">
      <c r="A42">
        <v>110</v>
      </c>
      <c r="B42" s="3">
        <v>0.78985766717393247</v>
      </c>
      <c r="C42" s="3">
        <v>0.78940478268458714</v>
      </c>
      <c r="D42" s="3">
        <v>0.96624431763226615</v>
      </c>
      <c r="E42" s="3">
        <v>0.4483050051648042</v>
      </c>
    </row>
    <row r="43" spans="1:5" x14ac:dyDescent="0.2">
      <c r="A43">
        <v>112.75</v>
      </c>
      <c r="B43" s="3">
        <v>0.78659027839942708</v>
      </c>
      <c r="C43" s="3">
        <v>0.80166695758422069</v>
      </c>
      <c r="D43" s="3">
        <v>0.99941967308250312</v>
      </c>
      <c r="E43" s="3">
        <v>0.40820734341252701</v>
      </c>
    </row>
    <row r="44" spans="1:5" x14ac:dyDescent="0.2">
      <c r="A44">
        <v>115.5</v>
      </c>
      <c r="B44" s="3">
        <v>0.78377047712827863</v>
      </c>
      <c r="C44" s="3">
        <v>0.8062052714260779</v>
      </c>
      <c r="D44" s="3">
        <v>1</v>
      </c>
      <c r="E44" s="3">
        <v>0.37919053432247157</v>
      </c>
    </row>
    <row r="45" spans="1:5" x14ac:dyDescent="0.2">
      <c r="A45">
        <v>118.25</v>
      </c>
      <c r="B45" s="3">
        <v>0.79021573717661808</v>
      </c>
      <c r="C45" s="3">
        <v>0.79416128469191827</v>
      </c>
      <c r="D45" s="3">
        <v>0.97862462520553239</v>
      </c>
      <c r="E45" s="3">
        <v>0.36482298807399755</v>
      </c>
    </row>
    <row r="46" spans="1:5" x14ac:dyDescent="0.2">
      <c r="A46">
        <v>121</v>
      </c>
      <c r="B46" s="3">
        <v>0.79321457344910928</v>
      </c>
      <c r="C46" s="3">
        <v>0.78137545819514753</v>
      </c>
      <c r="D46" s="3">
        <v>0.93945255827449459</v>
      </c>
      <c r="E46" s="3">
        <v>0.3808808338811156</v>
      </c>
    </row>
    <row r="47" spans="1:5" x14ac:dyDescent="0.2">
      <c r="A47">
        <v>123.75</v>
      </c>
      <c r="B47" s="3">
        <v>0.78126398710947986</v>
      </c>
      <c r="C47" s="3">
        <v>0.77234246814452789</v>
      </c>
      <c r="D47" s="3">
        <v>0.90463294322468324</v>
      </c>
      <c r="E47" s="3">
        <v>0.45778946379941776</v>
      </c>
    </row>
    <row r="48" spans="1:5" x14ac:dyDescent="0.2">
      <c r="A48">
        <v>126.5</v>
      </c>
      <c r="B48" s="3">
        <v>0.76134634321009753</v>
      </c>
      <c r="C48" s="3">
        <v>0.76304765229533955</v>
      </c>
      <c r="D48" s="3">
        <v>0.90250507786052814</v>
      </c>
      <c r="E48" s="3">
        <v>0.57348107803549631</v>
      </c>
    </row>
    <row r="49" spans="1:5" x14ac:dyDescent="0.2">
      <c r="A49">
        <v>129.25</v>
      </c>
      <c r="B49" s="3">
        <v>0.7381165517858741</v>
      </c>
      <c r="C49" s="3">
        <v>0.75532379123756332</v>
      </c>
      <c r="D49" s="3">
        <v>0.9166263661862849</v>
      </c>
      <c r="E49" s="3">
        <v>0.72513851065827772</v>
      </c>
    </row>
    <row r="50" spans="1:5" x14ac:dyDescent="0.2">
      <c r="A50">
        <v>132</v>
      </c>
      <c r="B50" s="3">
        <v>0.72191388416435409</v>
      </c>
      <c r="C50" s="3">
        <v>0.75528015360446854</v>
      </c>
      <c r="D50" s="3">
        <v>0.9077280201179998</v>
      </c>
      <c r="E50" s="3">
        <v>0.84881209503239741</v>
      </c>
    </row>
    <row r="51" spans="1:5" x14ac:dyDescent="0.2">
      <c r="A51">
        <v>134.75</v>
      </c>
      <c r="B51" s="3">
        <v>0.7192731178945484</v>
      </c>
      <c r="C51" s="3">
        <v>0.73808692616512483</v>
      </c>
      <c r="D51" s="3">
        <v>0.86903955895154272</v>
      </c>
      <c r="E51" s="3">
        <v>0.92769274110245092</v>
      </c>
    </row>
    <row r="52" spans="1:5" x14ac:dyDescent="0.2">
      <c r="A52">
        <v>137.5</v>
      </c>
      <c r="B52" s="3">
        <v>0.72835914421269354</v>
      </c>
      <c r="C52" s="3">
        <v>0.72975213824402163</v>
      </c>
      <c r="D52" s="3">
        <v>0.86536415514072929</v>
      </c>
      <c r="E52" s="3">
        <v>0.94422011456474786</v>
      </c>
    </row>
    <row r="53" spans="1:5" x14ac:dyDescent="0.2">
      <c r="A53">
        <v>140.25</v>
      </c>
      <c r="B53" s="3">
        <v>0.76823919076179392</v>
      </c>
      <c r="C53" s="3">
        <v>0.7268720544597661</v>
      </c>
      <c r="D53" s="3">
        <v>0.86342973208240648</v>
      </c>
      <c r="E53" s="3">
        <v>0.94121513757160302</v>
      </c>
    </row>
    <row r="54" spans="1:5" x14ac:dyDescent="0.2">
      <c r="A54">
        <v>143</v>
      </c>
      <c r="B54" s="3">
        <v>0.8404798138035986</v>
      </c>
      <c r="C54" s="3">
        <v>0.71993367079769588</v>
      </c>
      <c r="D54" s="3">
        <v>0.86604120321114231</v>
      </c>
      <c r="E54" s="3">
        <v>0.92684759132312888</v>
      </c>
    </row>
    <row r="55" spans="1:5" x14ac:dyDescent="0.2">
      <c r="A55">
        <v>145.75</v>
      </c>
      <c r="B55" s="3">
        <v>0.92082177065616333</v>
      </c>
      <c r="C55" s="3">
        <v>0.73058125327282253</v>
      </c>
      <c r="D55" s="3">
        <v>0.85772318406035397</v>
      </c>
      <c r="E55" s="3">
        <v>0.90862991830218798</v>
      </c>
    </row>
    <row r="56" spans="1:5" x14ac:dyDescent="0.2">
      <c r="A56">
        <v>148.5</v>
      </c>
      <c r="B56" s="3">
        <v>0.97609882732074116</v>
      </c>
      <c r="C56" s="3">
        <v>0.78403735381392914</v>
      </c>
      <c r="D56" s="3">
        <v>0.84311828997001648</v>
      </c>
      <c r="E56" s="3">
        <v>0.89801859329514511</v>
      </c>
    </row>
    <row r="57" spans="1:5" x14ac:dyDescent="0.2">
      <c r="A57">
        <v>151.25</v>
      </c>
      <c r="B57" s="3">
        <v>0.99444991495837431</v>
      </c>
      <c r="C57" s="3">
        <v>0.86795252225519293</v>
      </c>
      <c r="D57" s="3">
        <v>0.84747074185124283</v>
      </c>
      <c r="E57" s="3">
        <v>0.89163301718471222</v>
      </c>
    </row>
    <row r="58" spans="1:5" x14ac:dyDescent="0.2">
      <c r="A58">
        <v>154</v>
      </c>
      <c r="B58" s="3">
        <v>0.98639333989795008</v>
      </c>
      <c r="C58" s="3">
        <v>0.94667481235817774</v>
      </c>
      <c r="D58" s="3">
        <v>0.87735757810233095</v>
      </c>
      <c r="E58" s="3">
        <v>0.87031646163959053</v>
      </c>
    </row>
    <row r="59" spans="1:5" x14ac:dyDescent="0.2">
      <c r="A59">
        <v>156.75</v>
      </c>
      <c r="B59" s="3">
        <v>0.97122012353415088</v>
      </c>
      <c r="C59" s="3">
        <v>0.99454529586315243</v>
      </c>
      <c r="D59" s="3">
        <v>0.88828706838185512</v>
      </c>
      <c r="E59" s="3">
        <v>0.865902901680909</v>
      </c>
    </row>
    <row r="60" spans="1:5" x14ac:dyDescent="0.2">
      <c r="A60">
        <v>159.5</v>
      </c>
      <c r="B60" s="3">
        <v>0.96083609345627075</v>
      </c>
      <c r="C60" s="3">
        <v>1</v>
      </c>
      <c r="D60" s="3">
        <v>0.88683625108811293</v>
      </c>
      <c r="E60" s="3">
        <v>0.89614048267442947</v>
      </c>
    </row>
    <row r="61" spans="1:5" x14ac:dyDescent="0.2">
      <c r="A61">
        <v>162.25</v>
      </c>
      <c r="B61" s="3">
        <v>0.97036970727777283</v>
      </c>
      <c r="C61" s="3">
        <v>0.98765054983417699</v>
      </c>
      <c r="D61" s="3">
        <v>0.9144985008221298</v>
      </c>
      <c r="E61" s="3">
        <v>0.89839421541928821</v>
      </c>
    </row>
    <row r="62" spans="1:5" x14ac:dyDescent="0.2">
      <c r="A62">
        <v>165</v>
      </c>
      <c r="B62" s="3">
        <v>0.98411064363082978</v>
      </c>
      <c r="C62" s="3">
        <v>0.97407924594170014</v>
      </c>
      <c r="D62" s="3">
        <v>0.96305251958603344</v>
      </c>
      <c r="E62" s="3">
        <v>0.89867593201239548</v>
      </c>
    </row>
    <row r="63" spans="1:5" x14ac:dyDescent="0.2">
      <c r="A63">
        <v>167.75</v>
      </c>
      <c r="B63" s="3">
        <v>0.98536388864022917</v>
      </c>
      <c r="C63" s="3">
        <v>0.97386105777622622</v>
      </c>
      <c r="D63" s="3">
        <v>0.98732952896798531</v>
      </c>
      <c r="E63" s="3">
        <v>0.89529533289510754</v>
      </c>
    </row>
    <row r="64" spans="1:5" x14ac:dyDescent="0.2">
      <c r="A64">
        <v>170.5</v>
      </c>
      <c r="B64" s="3">
        <v>0.97994807984961063</v>
      </c>
      <c r="C64" s="3">
        <v>0.97805027055332516</v>
      </c>
      <c r="D64" s="3">
        <v>0.98820001934423063</v>
      </c>
      <c r="E64" s="3">
        <v>0.89022443421917552</v>
      </c>
    </row>
    <row r="65" spans="1:5" x14ac:dyDescent="0.2">
      <c r="A65">
        <v>173.25</v>
      </c>
      <c r="B65" s="3">
        <v>0.97045922477844415</v>
      </c>
      <c r="C65" s="3">
        <v>0.96975912026531685</v>
      </c>
      <c r="D65" s="3">
        <v>0.96962955798433115</v>
      </c>
      <c r="E65" s="3">
        <v>0.87134942248098413</v>
      </c>
    </row>
    <row r="66" spans="1:5" x14ac:dyDescent="0.2">
      <c r="A66">
        <v>176</v>
      </c>
      <c r="B66" s="3">
        <v>0.95622594217169454</v>
      </c>
      <c r="C66" s="3">
        <v>0.95090766276837146</v>
      </c>
      <c r="D66" s="3">
        <v>0.9259115968662347</v>
      </c>
      <c r="E66" s="3">
        <v>0.8605502864118697</v>
      </c>
    </row>
    <row r="67" spans="1:5" x14ac:dyDescent="0.2">
      <c r="A67">
        <v>178.75</v>
      </c>
      <c r="B67" s="3">
        <v>0.9362635395219765</v>
      </c>
      <c r="C67" s="3">
        <v>0.93013614941525569</v>
      </c>
      <c r="D67" s="3">
        <v>0.82657897282135606</v>
      </c>
      <c r="E67" s="3">
        <v>0.86872006761198239</v>
      </c>
    </row>
    <row r="68" spans="1:5" x14ac:dyDescent="0.2">
      <c r="A68">
        <v>181.5</v>
      </c>
      <c r="B68" s="3">
        <v>0.91849431563870731</v>
      </c>
      <c r="C68" s="3">
        <v>0.91634665735730492</v>
      </c>
      <c r="D68" s="3">
        <v>0.67579069542508952</v>
      </c>
      <c r="E68" s="3">
        <v>0.88017654239834731</v>
      </c>
    </row>
    <row r="69" spans="1:5" x14ac:dyDescent="0.2">
      <c r="A69">
        <v>184.25</v>
      </c>
      <c r="B69" s="3">
        <v>0.91039298182794737</v>
      </c>
      <c r="C69" s="3">
        <v>0.90814278233548618</v>
      </c>
      <c r="D69" s="3">
        <v>0.53564174484959859</v>
      </c>
      <c r="E69" s="3">
        <v>0.89745516010893045</v>
      </c>
    </row>
    <row r="70" spans="1:5" x14ac:dyDescent="0.2">
      <c r="A70">
        <v>187</v>
      </c>
      <c r="B70" s="3">
        <v>0.9105272580789544</v>
      </c>
      <c r="C70" s="3">
        <v>0.89937161808343513</v>
      </c>
      <c r="D70" s="3">
        <v>0.42770093819518329</v>
      </c>
      <c r="E70" s="3">
        <v>0.94243590947506806</v>
      </c>
    </row>
    <row r="71" spans="1:5" x14ac:dyDescent="0.2">
      <c r="A71">
        <v>189.75</v>
      </c>
      <c r="B71" s="3">
        <v>0.92990779697430848</v>
      </c>
      <c r="C71" s="3">
        <v>0.90242625240006979</v>
      </c>
      <c r="D71" s="3">
        <v>0.35883547731888965</v>
      </c>
      <c r="E71" s="3">
        <v>0.97483331768241155</v>
      </c>
    </row>
    <row r="72" spans="1:5" x14ac:dyDescent="0.2">
      <c r="A72">
        <v>192.5</v>
      </c>
      <c r="B72" s="3">
        <v>0.94928833586966255</v>
      </c>
      <c r="C72" s="3">
        <v>0.90687729097573744</v>
      </c>
      <c r="D72" s="3">
        <v>0.34142566979398392</v>
      </c>
      <c r="E72" s="3">
        <v>0.98009202742041501</v>
      </c>
    </row>
    <row r="73" spans="1:5" x14ac:dyDescent="0.2">
      <c r="A73">
        <v>195.25</v>
      </c>
      <c r="B73" s="3">
        <v>0.96392444722943338</v>
      </c>
      <c r="C73" s="3">
        <v>0.90308081689649156</v>
      </c>
      <c r="D73" s="3">
        <v>0.34229616017022924</v>
      </c>
      <c r="E73" s="3">
        <v>1</v>
      </c>
    </row>
    <row r="74" spans="1:5" x14ac:dyDescent="0.2">
      <c r="A74">
        <v>198</v>
      </c>
      <c r="B74" s="3">
        <v>0.97471130606033485</v>
      </c>
      <c r="C74" s="3">
        <v>0.90473904695409324</v>
      </c>
      <c r="D74" s="3">
        <v>0.3555469581197408</v>
      </c>
      <c r="E74" s="3">
        <v>0.99427176260681749</v>
      </c>
    </row>
    <row r="75" spans="1:5" x14ac:dyDescent="0.2">
      <c r="A75">
        <v>200.75</v>
      </c>
      <c r="B75" s="3">
        <v>0.9765464148240981</v>
      </c>
      <c r="C75" s="3">
        <v>0.90164077500436379</v>
      </c>
      <c r="D75" s="3">
        <v>0.37518135216171777</v>
      </c>
      <c r="E75" s="3">
        <v>0.90637618555732935</v>
      </c>
    </row>
    <row r="76" spans="1:5" x14ac:dyDescent="0.2">
      <c r="A76">
        <v>203.5</v>
      </c>
      <c r="B76" s="3">
        <v>0.97659117357443381</v>
      </c>
      <c r="C76" s="3">
        <v>0.90264444056554372</v>
      </c>
      <c r="D76" s="3">
        <v>0.4060353999419673</v>
      </c>
      <c r="E76" s="3">
        <v>0.76551788900366236</v>
      </c>
    </row>
    <row r="77" spans="1:5" x14ac:dyDescent="0.2">
      <c r="A77">
        <v>206.25</v>
      </c>
      <c r="B77" s="3">
        <v>0.9798585623489392</v>
      </c>
      <c r="C77" s="3">
        <v>0.92228137545819511</v>
      </c>
      <c r="D77" s="3">
        <v>0.45903859174001355</v>
      </c>
      <c r="E77" s="3">
        <v>0.62888534134660534</v>
      </c>
    </row>
    <row r="78" spans="1:5" x14ac:dyDescent="0.2">
      <c r="A78">
        <v>209</v>
      </c>
      <c r="B78" s="3">
        <v>0.99225673619192556</v>
      </c>
      <c r="C78" s="3">
        <v>0.94410019200558559</v>
      </c>
      <c r="D78" s="3">
        <v>0.50643195666892349</v>
      </c>
      <c r="E78" s="3">
        <v>0.50774720631045167</v>
      </c>
    </row>
    <row r="79" spans="1:5" x14ac:dyDescent="0.2">
      <c r="A79">
        <v>211.75</v>
      </c>
      <c r="B79" s="3">
        <v>1</v>
      </c>
      <c r="C79" s="3">
        <v>0.95531506371094432</v>
      </c>
      <c r="D79" s="3">
        <v>0.54570074475287744</v>
      </c>
      <c r="E79" s="3">
        <v>0.40792562681941968</v>
      </c>
    </row>
    <row r="80" spans="1:5" x14ac:dyDescent="0.2">
      <c r="A80">
        <v>214.5</v>
      </c>
      <c r="B80" s="3">
        <v>0.98035090860263185</v>
      </c>
      <c r="C80" s="3">
        <v>0.95858788619305291</v>
      </c>
      <c r="D80" s="3">
        <v>0.58690395589515432</v>
      </c>
      <c r="E80" s="3">
        <v>0.35749835665320689</v>
      </c>
    </row>
    <row r="81" spans="1:5" x14ac:dyDescent="0.2">
      <c r="A81">
        <v>217.25</v>
      </c>
      <c r="B81" s="3">
        <v>0.93456270700922028</v>
      </c>
      <c r="C81" s="3">
        <v>0.96914819340198988</v>
      </c>
      <c r="D81" s="3">
        <v>0.61679079214624233</v>
      </c>
      <c r="E81" s="3">
        <v>0.3753404075500047</v>
      </c>
    </row>
    <row r="82" spans="1:5" x14ac:dyDescent="0.2">
      <c r="A82">
        <v>220</v>
      </c>
      <c r="B82" s="3">
        <v>0.88926685166950137</v>
      </c>
      <c r="C82" s="3">
        <v>0.97325013091289925</v>
      </c>
      <c r="D82" s="3">
        <v>0.64493664764483993</v>
      </c>
      <c r="E82" s="3">
        <v>0.40924030425392055</v>
      </c>
    </row>
    <row r="83" spans="1:5" x14ac:dyDescent="0.2">
      <c r="A83">
        <v>222.75</v>
      </c>
      <c r="B83" s="3">
        <v>0.85775669143317523</v>
      </c>
      <c r="C83" s="3">
        <v>0.96255891080467793</v>
      </c>
      <c r="D83" s="3">
        <v>0.66089563787600347</v>
      </c>
      <c r="E83" s="3">
        <v>0.41703446332989014</v>
      </c>
    </row>
    <row r="84" spans="1:5" x14ac:dyDescent="0.2">
      <c r="A84">
        <v>225.5</v>
      </c>
      <c r="B84" s="3">
        <v>0.80467281353504605</v>
      </c>
      <c r="C84" s="3">
        <v>0.92948158491883404</v>
      </c>
      <c r="D84" s="3">
        <v>0.64812844569107264</v>
      </c>
      <c r="E84" s="3">
        <v>0.41910038501267727</v>
      </c>
    </row>
    <row r="85" spans="1:5" x14ac:dyDescent="0.2">
      <c r="A85">
        <v>228.25</v>
      </c>
      <c r="B85" s="3">
        <v>0.7447408468355563</v>
      </c>
      <c r="C85" s="3">
        <v>0.86808343515447717</v>
      </c>
      <c r="D85" s="3">
        <v>0.63071863816616691</v>
      </c>
      <c r="E85" s="3">
        <v>0.44182552352333554</v>
      </c>
    </row>
    <row r="86" spans="1:5" x14ac:dyDescent="0.2">
      <c r="A86">
        <v>231</v>
      </c>
      <c r="B86" s="3">
        <v>0.71394682660460118</v>
      </c>
      <c r="C86" s="3">
        <v>0.79403037179263392</v>
      </c>
      <c r="D86" s="3">
        <v>0.60431376342005994</v>
      </c>
      <c r="E86" s="3">
        <v>0.50417879613109207</v>
      </c>
    </row>
    <row r="87" spans="1:5" x14ac:dyDescent="0.2">
      <c r="A87">
        <v>233.75</v>
      </c>
      <c r="B87" s="3">
        <v>0.71439441410795812</v>
      </c>
      <c r="C87" s="3">
        <v>0.73193401989876072</v>
      </c>
      <c r="D87" s="3">
        <v>0.57520069639230098</v>
      </c>
      <c r="E87" s="3">
        <v>0.56362099727673964</v>
      </c>
    </row>
    <row r="88" spans="1:5" x14ac:dyDescent="0.2">
      <c r="A88">
        <v>236.5</v>
      </c>
      <c r="B88" s="3">
        <v>0.72316712917375348</v>
      </c>
      <c r="C88" s="3">
        <v>0.69807121661721072</v>
      </c>
      <c r="D88" s="3">
        <v>0.57307283102814588</v>
      </c>
      <c r="E88" s="3">
        <v>0.61930697718095595</v>
      </c>
    </row>
    <row r="89" spans="1:5" x14ac:dyDescent="0.2">
      <c r="A89">
        <v>239.25</v>
      </c>
      <c r="B89" s="3">
        <v>0.73668427177513207</v>
      </c>
      <c r="C89" s="3">
        <v>0.68991097922848665</v>
      </c>
      <c r="D89" s="3">
        <v>0.59754328271592994</v>
      </c>
      <c r="E89" s="3">
        <v>0.63921494976054094</v>
      </c>
    </row>
    <row r="90" spans="1:5" x14ac:dyDescent="0.2">
      <c r="A90">
        <v>242</v>
      </c>
      <c r="B90" s="3">
        <v>0.74827678811207587</v>
      </c>
      <c r="C90" s="3">
        <v>0.70540233897713389</v>
      </c>
      <c r="D90" s="3">
        <v>0.61775800367540379</v>
      </c>
      <c r="E90" s="3">
        <v>0.6087895577049488</v>
      </c>
    </row>
    <row r="91" spans="1:5" x14ac:dyDescent="0.2">
      <c r="A91">
        <v>244.75</v>
      </c>
      <c r="B91" s="3">
        <v>0.76009309820069826</v>
      </c>
      <c r="C91" s="3">
        <v>0.72957758771164249</v>
      </c>
      <c r="D91" s="3">
        <v>0.61824160943998452</v>
      </c>
      <c r="E91" s="3">
        <v>0.58118133158043006</v>
      </c>
    </row>
    <row r="92" spans="1:5" x14ac:dyDescent="0.2">
      <c r="A92">
        <v>247.5</v>
      </c>
      <c r="B92" s="3">
        <v>0.78372571837794291</v>
      </c>
      <c r="C92" s="3">
        <v>0.74423983243148895</v>
      </c>
      <c r="D92" s="3">
        <v>0.61621046522874556</v>
      </c>
      <c r="E92" s="3">
        <v>0.5873790966287914</v>
      </c>
    </row>
    <row r="93" spans="1:5" x14ac:dyDescent="0.2">
      <c r="A93">
        <v>250.25</v>
      </c>
      <c r="B93" s="3">
        <v>0.81447497985856232</v>
      </c>
      <c r="C93" s="3">
        <v>0.74698900331646012</v>
      </c>
      <c r="D93" s="3">
        <v>0.64725795531482733</v>
      </c>
      <c r="E93" s="3">
        <v>0.59470372804958216</v>
      </c>
    </row>
    <row r="94" spans="1:5" x14ac:dyDescent="0.2">
      <c r="A94">
        <v>253</v>
      </c>
      <c r="B94" s="3">
        <v>0.82897681496732611</v>
      </c>
      <c r="C94" s="3">
        <v>0.75327282248210858</v>
      </c>
      <c r="D94" s="3">
        <v>0.66795628203888191</v>
      </c>
      <c r="E94" s="3">
        <v>0.6009014930979435</v>
      </c>
    </row>
    <row r="95" spans="1:5" x14ac:dyDescent="0.2">
      <c r="A95">
        <v>255.75</v>
      </c>
      <c r="B95" s="3">
        <v>0.83193089248948171</v>
      </c>
      <c r="C95" s="3">
        <v>0.77631349275615291</v>
      </c>
      <c r="D95" s="3">
        <v>0.67975626269465128</v>
      </c>
      <c r="E95" s="3">
        <v>0.62024603249131371</v>
      </c>
    </row>
    <row r="96" spans="1:5" x14ac:dyDescent="0.2">
      <c r="A96">
        <v>258.5</v>
      </c>
      <c r="B96" s="3">
        <v>0.84222540506669052</v>
      </c>
      <c r="C96" s="3">
        <v>0.78617559783557345</v>
      </c>
      <c r="D96" s="3">
        <v>0.66853660895637879</v>
      </c>
      <c r="E96" s="3">
        <v>0.6155507559395248</v>
      </c>
    </row>
    <row r="97" spans="1:5" x14ac:dyDescent="0.2">
      <c r="A97">
        <v>261.25</v>
      </c>
      <c r="B97" s="3">
        <v>0.84867066511502998</v>
      </c>
      <c r="C97" s="3">
        <v>0.77469890033164601</v>
      </c>
      <c r="D97" s="3">
        <v>0.67308250314343743</v>
      </c>
      <c r="E97" s="3">
        <v>0.62278148182927973</v>
      </c>
    </row>
    <row r="98" spans="1:5" x14ac:dyDescent="0.2">
      <c r="A98">
        <v>264</v>
      </c>
      <c r="B98" s="3">
        <v>0.83206516874048875</v>
      </c>
      <c r="C98" s="3">
        <v>0.76946238436027226</v>
      </c>
      <c r="D98" s="3">
        <v>0.66079891672308733</v>
      </c>
      <c r="E98" s="3">
        <v>0.62221804864306507</v>
      </c>
    </row>
    <row r="99" spans="1:5" x14ac:dyDescent="0.2">
      <c r="A99">
        <v>266.75</v>
      </c>
      <c r="B99" s="3">
        <v>0.81447497985856232</v>
      </c>
      <c r="C99" s="3">
        <v>0.78093908186419969</v>
      </c>
      <c r="D99" s="3">
        <v>0.63294322468323827</v>
      </c>
      <c r="E99" s="3">
        <v>0.60015024884965729</v>
      </c>
    </row>
    <row r="100" spans="1:5" x14ac:dyDescent="0.2">
      <c r="A100">
        <v>269.5</v>
      </c>
      <c r="B100" s="3">
        <v>0.80673171605048788</v>
      </c>
      <c r="C100" s="3">
        <v>0.79040844824576717</v>
      </c>
      <c r="D100" s="3">
        <v>0.60895637876003483</v>
      </c>
      <c r="E100" s="3">
        <v>0.5891633017184712</v>
      </c>
    </row>
    <row r="101" spans="1:5" x14ac:dyDescent="0.2">
      <c r="A101">
        <v>272.25</v>
      </c>
      <c r="B101" s="3">
        <v>0.80982006982365051</v>
      </c>
      <c r="C101" s="3">
        <v>0.78691743759818467</v>
      </c>
      <c r="D101" s="3">
        <v>0.58409904246058608</v>
      </c>
      <c r="E101" s="3">
        <v>0.60390647009108833</v>
      </c>
    </row>
    <row r="102" spans="1:5" x14ac:dyDescent="0.2">
      <c r="A102">
        <v>275</v>
      </c>
      <c r="B102" s="3">
        <v>0.81648912362366843</v>
      </c>
      <c r="C102" s="3">
        <v>0.78512829464129863</v>
      </c>
      <c r="D102" s="3">
        <v>0.55953186961988588</v>
      </c>
      <c r="E102" s="3">
        <v>0.63348671236735843</v>
      </c>
    </row>
    <row r="103" spans="1:5" x14ac:dyDescent="0.2">
      <c r="A103">
        <v>277.75</v>
      </c>
      <c r="B103" s="3">
        <v>0.82123355115925167</v>
      </c>
      <c r="C103" s="3">
        <v>0.79298306859835921</v>
      </c>
      <c r="D103" s="3">
        <v>0.56146629267820869</v>
      </c>
      <c r="E103" s="3">
        <v>0.64916893605033332</v>
      </c>
    </row>
    <row r="104" spans="1:5" x14ac:dyDescent="0.2">
      <c r="A104">
        <v>280.5</v>
      </c>
      <c r="B104" s="3">
        <v>0.81998030614985229</v>
      </c>
      <c r="C104" s="3">
        <v>0.79551405131785657</v>
      </c>
      <c r="D104" s="3">
        <v>0.58613018667182515</v>
      </c>
      <c r="E104" s="3">
        <v>0.64522490374683072</v>
      </c>
    </row>
    <row r="105" spans="1:5" x14ac:dyDescent="0.2">
      <c r="A105">
        <v>283.25</v>
      </c>
      <c r="B105" s="3">
        <v>0.8167129173753469</v>
      </c>
      <c r="C105" s="3">
        <v>0.78285913772037008</v>
      </c>
      <c r="D105" s="3">
        <v>0.61195473450043525</v>
      </c>
      <c r="E105" s="3">
        <v>0.62419006479481642</v>
      </c>
    </row>
    <row r="106" spans="1:5" x14ac:dyDescent="0.2">
      <c r="A106">
        <v>286</v>
      </c>
      <c r="B106" s="3">
        <v>0.80440426103303198</v>
      </c>
      <c r="C106" s="3">
        <v>0.78181183452609526</v>
      </c>
      <c r="D106" s="3">
        <v>0.62462520553244993</v>
      </c>
      <c r="E106" s="3">
        <v>0.5994929101324068</v>
      </c>
    </row>
    <row r="107" spans="1:5" x14ac:dyDescent="0.2">
      <c r="A107">
        <v>288.75</v>
      </c>
      <c r="B107" s="3">
        <v>0.80494136603706024</v>
      </c>
      <c r="C107" s="3">
        <v>0.78216093559085353</v>
      </c>
      <c r="D107" s="3">
        <v>0.62994486894283774</v>
      </c>
      <c r="E107" s="3">
        <v>0.58850596300122082</v>
      </c>
    </row>
    <row r="108" spans="1:5" x14ac:dyDescent="0.2">
      <c r="A108">
        <v>291.5</v>
      </c>
      <c r="B108" s="3">
        <v>0.81845850863843883</v>
      </c>
      <c r="C108" s="3">
        <v>0.79429219759120262</v>
      </c>
      <c r="D108" s="3">
        <v>0.60702195570171191</v>
      </c>
      <c r="E108" s="3">
        <v>0.60343694243590951</v>
      </c>
    </row>
    <row r="109" spans="1:5" x14ac:dyDescent="0.2">
      <c r="A109">
        <v>294.25</v>
      </c>
      <c r="B109" s="3">
        <v>0.8282606749619551</v>
      </c>
      <c r="C109" s="3">
        <v>0.80075056728923022</v>
      </c>
      <c r="D109" s="3">
        <v>0.60885965760711869</v>
      </c>
      <c r="E109" s="3">
        <v>0.61432998403605976</v>
      </c>
    </row>
    <row r="110" spans="1:5" x14ac:dyDescent="0.2">
      <c r="A110">
        <v>297</v>
      </c>
      <c r="B110" s="3">
        <v>0.83846567003849248</v>
      </c>
      <c r="C110" s="3">
        <v>0.80027055332518759</v>
      </c>
      <c r="D110" s="3">
        <v>0.62027275365122347</v>
      </c>
      <c r="E110" s="3">
        <v>0.60597239177387552</v>
      </c>
    </row>
    <row r="111" spans="1:5" x14ac:dyDescent="0.2">
      <c r="A111">
        <v>299.75</v>
      </c>
      <c r="B111" s="3">
        <v>0.84209112881568349</v>
      </c>
      <c r="C111" s="3">
        <v>0.79533950078547744</v>
      </c>
      <c r="D111" s="3">
        <v>0.6253989747557791</v>
      </c>
      <c r="E111" s="3">
        <v>0.58831815193914927</v>
      </c>
    </row>
    <row r="112" spans="1:5" x14ac:dyDescent="0.2">
      <c r="A112">
        <v>302.5</v>
      </c>
      <c r="B112" s="3">
        <v>0.83403455375525914</v>
      </c>
      <c r="C112" s="3">
        <v>0.80223424681445277</v>
      </c>
      <c r="D112" s="3">
        <v>0.62249734016829483</v>
      </c>
      <c r="E112" s="3">
        <v>0.57930322095971454</v>
      </c>
    </row>
    <row r="113" spans="1:5" x14ac:dyDescent="0.2">
      <c r="A113">
        <v>305.25</v>
      </c>
      <c r="B113" s="3">
        <v>0.8219944499149584</v>
      </c>
      <c r="C113" s="3">
        <v>0.81576191307383483</v>
      </c>
      <c r="D113" s="3">
        <v>0.61224489795918369</v>
      </c>
      <c r="E113" s="3">
        <v>0.60634801389801862</v>
      </c>
    </row>
    <row r="114" spans="1:5" x14ac:dyDescent="0.2">
      <c r="A114">
        <v>308</v>
      </c>
      <c r="B114" s="3">
        <v>0.81371408110285559</v>
      </c>
      <c r="C114" s="3">
        <v>0.81606737650549832</v>
      </c>
      <c r="D114" s="3">
        <v>0.61166457104168681</v>
      </c>
      <c r="E114" s="3">
        <v>0.64663348671236731</v>
      </c>
    </row>
    <row r="115" spans="1:5" x14ac:dyDescent="0.2">
      <c r="A115">
        <v>310.75</v>
      </c>
      <c r="B115" s="3">
        <v>0.80561274729209564</v>
      </c>
      <c r="C115" s="3">
        <v>0.8104817594693664</v>
      </c>
      <c r="D115" s="3">
        <v>0.64513008995067223</v>
      </c>
      <c r="E115" s="3">
        <v>0.66278523805052114</v>
      </c>
    </row>
    <row r="116" spans="1:5" x14ac:dyDescent="0.2">
      <c r="A116">
        <v>313.5</v>
      </c>
      <c r="B116" s="3">
        <v>0.80704502730283767</v>
      </c>
      <c r="C116" s="3">
        <v>0.80358701344039096</v>
      </c>
      <c r="D116" s="3">
        <v>0.67076119547345003</v>
      </c>
      <c r="E116" s="3">
        <v>0.64306507653300782</v>
      </c>
    </row>
    <row r="117" spans="1:5" x14ac:dyDescent="0.2">
      <c r="A117">
        <v>316.25</v>
      </c>
      <c r="B117" s="3">
        <v>0.81246083609345632</v>
      </c>
      <c r="C117" s="3">
        <v>0.80188514574969449</v>
      </c>
      <c r="D117" s="3">
        <v>0.65838088790018379</v>
      </c>
      <c r="E117" s="3">
        <v>0.61677152784298994</v>
      </c>
    </row>
    <row r="118" spans="1:5" x14ac:dyDescent="0.2">
      <c r="A118">
        <v>319</v>
      </c>
      <c r="B118" s="3">
        <v>0.82647032494852746</v>
      </c>
      <c r="C118" s="3">
        <v>0.80672892302321519</v>
      </c>
      <c r="D118" s="3">
        <v>0.64938582067898254</v>
      </c>
      <c r="E118" s="3">
        <v>0.5980843271668701</v>
      </c>
    </row>
    <row r="119" spans="1:5" x14ac:dyDescent="0.2">
      <c r="A119">
        <v>321.75</v>
      </c>
      <c r="B119" s="3">
        <v>0.83649628502372209</v>
      </c>
      <c r="C119" s="3">
        <v>0.81781288182928957</v>
      </c>
      <c r="D119" s="3">
        <v>0.6457104168681691</v>
      </c>
      <c r="E119" s="3">
        <v>0.6030613203117664</v>
      </c>
    </row>
    <row r="120" spans="1:5" x14ac:dyDescent="0.2">
      <c r="A120">
        <v>324.5</v>
      </c>
      <c r="B120" s="3">
        <v>0.84952108137140814</v>
      </c>
      <c r="C120" s="3">
        <v>0.8239221504625589</v>
      </c>
      <c r="D120" s="3">
        <v>0.63816616694070993</v>
      </c>
      <c r="E120" s="3">
        <v>0.62456568691895953</v>
      </c>
    </row>
    <row r="121" spans="1:5" x14ac:dyDescent="0.2">
      <c r="A121">
        <v>327.25</v>
      </c>
      <c r="B121" s="3">
        <v>0.86008414645063114</v>
      </c>
      <c r="C121" s="3">
        <v>0.82200209460638851</v>
      </c>
      <c r="D121" s="3">
        <v>0.63129896508366379</v>
      </c>
      <c r="E121" s="3">
        <v>0.64663348671236731</v>
      </c>
    </row>
    <row r="122" spans="1:5" x14ac:dyDescent="0.2">
      <c r="A122">
        <v>330</v>
      </c>
      <c r="B122" s="3">
        <v>0.86030794020230961</v>
      </c>
      <c r="C122" s="3">
        <v>0.81545644964217145</v>
      </c>
      <c r="D122" s="3">
        <v>0.62472192668536608</v>
      </c>
      <c r="E122" s="3">
        <v>0.63611606723636027</v>
      </c>
    </row>
    <row r="123" spans="1:5" x14ac:dyDescent="0.2">
      <c r="A123">
        <v>332.75</v>
      </c>
      <c r="B123" s="3">
        <v>0.84759645510697346</v>
      </c>
      <c r="C123" s="3">
        <v>0.81340548088671671</v>
      </c>
      <c r="D123" s="3">
        <v>0.60992359028919629</v>
      </c>
      <c r="E123" s="3">
        <v>0.61526903934641752</v>
      </c>
    </row>
    <row r="124" spans="1:5" x14ac:dyDescent="0.2">
      <c r="A124">
        <v>335.5</v>
      </c>
      <c r="B124" s="3">
        <v>0.83040909497806825</v>
      </c>
      <c r="C124" s="3">
        <v>0.81445278408099142</v>
      </c>
      <c r="D124" s="3">
        <v>0.61292194602959671</v>
      </c>
      <c r="E124" s="3">
        <v>0.60869565217391308</v>
      </c>
    </row>
    <row r="125" spans="1:5" x14ac:dyDescent="0.2">
      <c r="A125">
        <v>338.25</v>
      </c>
      <c r="B125" s="3">
        <v>0.82311341867335064</v>
      </c>
      <c r="C125" s="3">
        <v>0.81759469366381565</v>
      </c>
      <c r="D125" s="3">
        <v>0.6074088403133765</v>
      </c>
      <c r="E125" s="3">
        <v>0.60822612451873415</v>
      </c>
    </row>
    <row r="126" spans="1:5" x14ac:dyDescent="0.2">
      <c r="A126">
        <v>341</v>
      </c>
      <c r="B126" s="3">
        <v>0.82857398621430489</v>
      </c>
      <c r="C126" s="3">
        <v>0.81589282597311918</v>
      </c>
      <c r="D126" s="3">
        <v>0.59019247509430317</v>
      </c>
      <c r="E126" s="3">
        <v>0.60531505305662503</v>
      </c>
    </row>
    <row r="127" spans="1:5" x14ac:dyDescent="0.2">
      <c r="A127">
        <v>343.75</v>
      </c>
      <c r="B127" s="3">
        <v>0.83170709873780324</v>
      </c>
      <c r="C127" s="3">
        <v>0.81174725082911503</v>
      </c>
      <c r="D127" s="3">
        <v>0.57955314827352744</v>
      </c>
      <c r="E127" s="3">
        <v>0.59564278335993992</v>
      </c>
    </row>
    <row r="128" spans="1:5" x14ac:dyDescent="0.2">
      <c r="A128">
        <v>346.5</v>
      </c>
      <c r="B128" s="3">
        <v>0.8355563512666726</v>
      </c>
      <c r="C128" s="3">
        <v>0.80768895095130044</v>
      </c>
      <c r="D128" s="3">
        <v>0.58177773479059869</v>
      </c>
      <c r="E128" s="3">
        <v>0.58540708047704004</v>
      </c>
    </row>
    <row r="129" spans="1:5" x14ac:dyDescent="0.2">
      <c r="A129">
        <v>349.25</v>
      </c>
      <c r="B129" s="3">
        <v>0.83976367379822758</v>
      </c>
      <c r="C129" s="3">
        <v>0.80672892302321519</v>
      </c>
      <c r="D129" s="3">
        <v>0.59377115775220035</v>
      </c>
      <c r="E129" s="3">
        <v>0.57348107803549631</v>
      </c>
    </row>
    <row r="130" spans="1:5" x14ac:dyDescent="0.2">
      <c r="A130">
        <v>352</v>
      </c>
      <c r="B130" s="3">
        <v>0.82208396741562972</v>
      </c>
      <c r="C130" s="3">
        <v>0.80834351544772209</v>
      </c>
      <c r="D130" s="3">
        <v>0.59483509043427796</v>
      </c>
      <c r="E130" s="3">
        <v>0.57179077847685233</v>
      </c>
    </row>
    <row r="131" spans="1:5" x14ac:dyDescent="0.2">
      <c r="A131">
        <v>354.75</v>
      </c>
      <c r="B131" s="3">
        <v>0.8197117536478381</v>
      </c>
      <c r="C131" s="3">
        <v>0.79992145226042943</v>
      </c>
      <c r="D131" s="3">
        <v>0.60044491730341421</v>
      </c>
      <c r="E131" s="3">
        <v>0.58240210348389521</v>
      </c>
    </row>
    <row r="132" spans="1:5" x14ac:dyDescent="0.2">
      <c r="A132">
        <v>357.5</v>
      </c>
      <c r="B132" s="3">
        <v>0.81093903858204275</v>
      </c>
      <c r="C132" s="3">
        <v>0.78879385582126027</v>
      </c>
      <c r="D132" s="3">
        <v>0.60702195570171191</v>
      </c>
      <c r="E132" s="3">
        <v>0.58888158512536393</v>
      </c>
    </row>
    <row r="133" spans="1:5" x14ac:dyDescent="0.2">
      <c r="A133">
        <v>360.25</v>
      </c>
      <c r="B133" s="3">
        <v>0.80319577477396831</v>
      </c>
      <c r="C133" s="3">
        <v>0.79224122883574799</v>
      </c>
      <c r="D133" s="3">
        <v>0.62259406132121098</v>
      </c>
      <c r="E133" s="3">
        <v>0.58287163113907414</v>
      </c>
    </row>
    <row r="134" spans="1:5" x14ac:dyDescent="0.2">
      <c r="A134">
        <v>363</v>
      </c>
      <c r="B134" s="3">
        <v>0.80319577477396831</v>
      </c>
      <c r="C134" s="3">
        <v>0.79416128469191827</v>
      </c>
      <c r="D134" s="3">
        <v>0.61659734984041015</v>
      </c>
      <c r="E134" s="3">
        <v>0.58813034087707761</v>
      </c>
    </row>
    <row r="135" spans="1:5" x14ac:dyDescent="0.2">
      <c r="A135">
        <v>365.75</v>
      </c>
      <c r="B135" s="3">
        <v>0.80771640855787308</v>
      </c>
      <c r="C135" s="3">
        <v>0.78896840635363941</v>
      </c>
      <c r="D135" s="3">
        <v>0.60934326337169942</v>
      </c>
      <c r="E135" s="3">
        <v>0.59169875105643721</v>
      </c>
    </row>
    <row r="136" spans="1:5" x14ac:dyDescent="0.2">
      <c r="A136">
        <v>368.5</v>
      </c>
      <c r="B136" s="3">
        <v>0.816399606122997</v>
      </c>
      <c r="C136" s="3">
        <v>0.78438645487868741</v>
      </c>
      <c r="D136" s="3">
        <v>0.62211045555663025</v>
      </c>
      <c r="E136" s="3">
        <v>0.58127523711146589</v>
      </c>
    </row>
    <row r="137" spans="1:5" x14ac:dyDescent="0.2">
      <c r="A137">
        <v>371.25</v>
      </c>
      <c r="B137" s="3">
        <v>0.81953271864649535</v>
      </c>
      <c r="C137" s="3">
        <v>0.78669924943271075</v>
      </c>
      <c r="D137" s="3">
        <v>0.6287842151078441</v>
      </c>
      <c r="E137" s="3">
        <v>0.57676777162174853</v>
      </c>
    </row>
    <row r="138" spans="1:5" x14ac:dyDescent="0.2">
      <c r="A138">
        <v>374</v>
      </c>
      <c r="B138" s="3">
        <v>0.82051741115388055</v>
      </c>
      <c r="C138" s="3">
        <v>0.79206667830336885</v>
      </c>
      <c r="D138" s="3">
        <v>0.60760228261920879</v>
      </c>
      <c r="E138" s="3">
        <v>0.57967884308385764</v>
      </c>
    </row>
    <row r="139" spans="1:5" x14ac:dyDescent="0.2">
      <c r="A139">
        <v>376.75</v>
      </c>
      <c r="B139" s="3">
        <v>0.82248679616865095</v>
      </c>
      <c r="C139" s="3">
        <v>0.79202304067027407</v>
      </c>
      <c r="D139" s="3">
        <v>0.57665151368604317</v>
      </c>
      <c r="E139" s="3">
        <v>0.5838106864494319</v>
      </c>
    </row>
    <row r="140" spans="1:5" x14ac:dyDescent="0.2">
      <c r="A140">
        <v>379.5</v>
      </c>
      <c r="B140" s="3">
        <v>0.82360576492704318</v>
      </c>
      <c r="C140" s="3">
        <v>0.7940740094257287</v>
      </c>
      <c r="D140" s="3">
        <v>0.5813908501789341</v>
      </c>
      <c r="E140" s="3">
        <v>0.60616020283594707</v>
      </c>
    </row>
    <row r="141" spans="1:5" x14ac:dyDescent="0.2">
      <c r="A141">
        <v>382.25</v>
      </c>
      <c r="B141">
        <v>18387</v>
      </c>
      <c r="C141">
        <v>18412</v>
      </c>
      <c r="D141">
        <v>6329</v>
      </c>
      <c r="E141">
        <v>6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9175-CEE5-1A4C-8C4C-61FC0F549481}">
  <dimension ref="A1:O72"/>
  <sheetViews>
    <sheetView workbookViewId="0">
      <selection activeCell="J3" sqref="J3"/>
    </sheetView>
  </sheetViews>
  <sheetFormatPr baseColWidth="10" defaultRowHeight="16" x14ac:dyDescent="0.2"/>
  <cols>
    <col min="1" max="1" width="12.1640625" customWidth="1"/>
    <col min="2" max="2" width="15" customWidth="1"/>
    <col min="6" max="6" width="12.83203125" customWidth="1"/>
    <col min="10" max="10" width="12.33203125" customWidth="1"/>
  </cols>
  <sheetData>
    <row r="1" spans="1:15" s="2" customFormat="1" ht="68" customHeight="1" x14ac:dyDescent="0.2">
      <c r="A1" s="51" t="s">
        <v>54</v>
      </c>
      <c r="B1" s="51"/>
      <c r="C1" s="47" t="s">
        <v>52</v>
      </c>
      <c r="D1" s="48"/>
      <c r="E1" s="48"/>
      <c r="F1" s="49"/>
      <c r="G1" s="50" t="s">
        <v>53</v>
      </c>
      <c r="H1" s="50"/>
      <c r="I1" s="50"/>
      <c r="J1" s="50"/>
    </row>
    <row r="2" spans="1:15" x14ac:dyDescent="0.2">
      <c r="A2" s="1" t="s">
        <v>49</v>
      </c>
      <c r="B2" s="1" t="s">
        <v>50</v>
      </c>
      <c r="C2" s="14" t="s">
        <v>79</v>
      </c>
      <c r="D2" s="15" t="s">
        <v>80</v>
      </c>
      <c r="E2" s="15" t="s">
        <v>81</v>
      </c>
      <c r="F2" s="16" t="s">
        <v>82</v>
      </c>
      <c r="G2" s="1" t="s">
        <v>51</v>
      </c>
      <c r="H2" s="1" t="s">
        <v>51</v>
      </c>
      <c r="I2" s="1" t="s">
        <v>51</v>
      </c>
      <c r="J2" s="1" t="s">
        <v>83</v>
      </c>
      <c r="M2" s="4"/>
      <c r="O2" s="4"/>
    </row>
    <row r="3" spans="1:15" s="6" customFormat="1" x14ac:dyDescent="0.2">
      <c r="A3" s="5" t="s">
        <v>65</v>
      </c>
      <c r="B3" s="6" t="s">
        <v>55</v>
      </c>
      <c r="C3" s="17">
        <v>-8.9999999999999998E-4</v>
      </c>
      <c r="D3" s="7">
        <v>-4.0000000000000002E-4</v>
      </c>
      <c r="E3" s="7">
        <v>1.5E-3</v>
      </c>
      <c r="F3" s="18">
        <v>1.8E-3</v>
      </c>
      <c r="G3" s="7">
        <v>0.18870000000000001</v>
      </c>
      <c r="H3" s="7">
        <v>-0.80010000000000003</v>
      </c>
      <c r="I3" s="7">
        <v>-0.56940000000000002</v>
      </c>
      <c r="J3" s="7">
        <v>2.0000000000000001E-4</v>
      </c>
      <c r="M3" s="7"/>
      <c r="O3" s="7"/>
    </row>
    <row r="4" spans="1:15" s="9" customFormat="1" x14ac:dyDescent="0.2">
      <c r="A4" s="8" t="s">
        <v>65</v>
      </c>
      <c r="B4" s="9" t="s">
        <v>56</v>
      </c>
      <c r="C4" s="19">
        <v>-4.0899999999999999E-2</v>
      </c>
      <c r="D4" s="10">
        <v>-6.3E-3</v>
      </c>
      <c r="E4" s="10">
        <v>0.49340000000000001</v>
      </c>
      <c r="F4" s="20">
        <v>0.49509999999999998</v>
      </c>
      <c r="G4" s="10">
        <v>0.90129999999999999</v>
      </c>
      <c r="H4" s="10">
        <v>-0.39529999999999998</v>
      </c>
      <c r="I4" s="10">
        <v>-0.1774</v>
      </c>
      <c r="J4" s="10">
        <v>1.46E-2</v>
      </c>
      <c r="M4" s="10"/>
      <c r="O4" s="10"/>
    </row>
    <row r="5" spans="1:15" s="9" customFormat="1" x14ac:dyDescent="0.2">
      <c r="A5" s="8" t="s">
        <v>65</v>
      </c>
      <c r="B5" s="9" t="s">
        <v>57</v>
      </c>
      <c r="C5" s="19">
        <v>-3.2800000000000003E-2</v>
      </c>
      <c r="D5" s="10">
        <v>-8.1900000000000001E-2</v>
      </c>
      <c r="E5" s="10">
        <v>0.8155</v>
      </c>
      <c r="F5" s="20">
        <v>0.82030000000000003</v>
      </c>
      <c r="G5" s="10">
        <v>0.59809999999999997</v>
      </c>
      <c r="H5" s="10">
        <v>-0.71479999999999999</v>
      </c>
      <c r="I5" s="10">
        <v>-0.3624</v>
      </c>
      <c r="J5" s="10">
        <v>2.47E-2</v>
      </c>
      <c r="M5" s="10"/>
      <c r="O5" s="10"/>
    </row>
    <row r="6" spans="1:15" s="9" customFormat="1" x14ac:dyDescent="0.2">
      <c r="A6" s="8" t="s">
        <v>65</v>
      </c>
      <c r="B6" s="9" t="s">
        <v>58</v>
      </c>
      <c r="C6" s="19">
        <v>-8.1799999999999998E-2</v>
      </c>
      <c r="D6" s="10">
        <v>-7.4099999999999999E-2</v>
      </c>
      <c r="E6" s="10">
        <v>0.85680000000000001</v>
      </c>
      <c r="F6" s="20">
        <v>0.8639</v>
      </c>
      <c r="G6" s="10">
        <v>0.69279999999999997</v>
      </c>
      <c r="H6" s="10">
        <v>-0.62219999999999998</v>
      </c>
      <c r="I6" s="10">
        <v>-0.36459999999999998</v>
      </c>
      <c r="J6" s="10">
        <v>2.63E-2</v>
      </c>
      <c r="M6" s="10"/>
      <c r="O6" s="10"/>
    </row>
    <row r="7" spans="1:15" s="9" customFormat="1" x14ac:dyDescent="0.2">
      <c r="A7" s="8" t="s">
        <v>65</v>
      </c>
      <c r="B7" s="9" t="s">
        <v>59</v>
      </c>
      <c r="C7" s="19">
        <v>-3.5700000000000003E-2</v>
      </c>
      <c r="D7" s="10">
        <v>-0.12180000000000001</v>
      </c>
      <c r="E7" s="10">
        <v>0.65590000000000004</v>
      </c>
      <c r="F7" s="20">
        <v>0.66810000000000003</v>
      </c>
      <c r="G7" s="10">
        <v>0.63149999999999995</v>
      </c>
      <c r="H7" s="10">
        <v>-0.65780000000000005</v>
      </c>
      <c r="I7" s="10">
        <v>-0.41049999999999998</v>
      </c>
      <c r="J7" s="10">
        <v>2.3300000000000001E-2</v>
      </c>
      <c r="M7" s="10"/>
      <c r="O7" s="10"/>
    </row>
    <row r="8" spans="1:15" s="9" customFormat="1" x14ac:dyDescent="0.2">
      <c r="A8" s="8" t="s">
        <v>65</v>
      </c>
      <c r="B8" s="9" t="s">
        <v>60</v>
      </c>
      <c r="C8" s="19">
        <v>-3.85E-2</v>
      </c>
      <c r="D8" s="10">
        <v>5.7000000000000002E-3</v>
      </c>
      <c r="E8" s="10">
        <v>0.1351</v>
      </c>
      <c r="F8" s="20">
        <v>0.1406</v>
      </c>
      <c r="G8" s="10">
        <v>-0.1361</v>
      </c>
      <c r="H8" s="10">
        <v>-0.81569999999999998</v>
      </c>
      <c r="I8" s="10">
        <v>-0.56220000000000003</v>
      </c>
      <c r="J8" s="10">
        <v>7.1999999999999998E-3</v>
      </c>
      <c r="M8" s="10"/>
      <c r="O8" s="10"/>
    </row>
    <row r="9" spans="1:15" s="9" customFormat="1" x14ac:dyDescent="0.2">
      <c r="A9" s="8" t="s">
        <v>65</v>
      </c>
      <c r="B9" s="9" t="s">
        <v>61</v>
      </c>
      <c r="C9" s="19">
        <v>3.6200000000000003E-2</v>
      </c>
      <c r="D9" s="10">
        <v>5.8599999999999999E-2</v>
      </c>
      <c r="E9" s="10">
        <v>-0.44750000000000001</v>
      </c>
      <c r="F9" s="20">
        <v>0.45279999999999998</v>
      </c>
      <c r="G9" s="10">
        <v>-0.39429999999999998</v>
      </c>
      <c r="H9" s="10">
        <v>0.89290000000000003</v>
      </c>
      <c r="I9" s="10">
        <v>-0.21709999999999999</v>
      </c>
      <c r="J9" s="10">
        <v>1.7500000000000002E-2</v>
      </c>
    </row>
    <row r="10" spans="1:15" s="9" customFormat="1" x14ac:dyDescent="0.2">
      <c r="A10" s="8" t="s">
        <v>65</v>
      </c>
      <c r="B10" s="9" t="s">
        <v>62</v>
      </c>
      <c r="C10" s="19">
        <v>4.36E-2</v>
      </c>
      <c r="D10" s="10">
        <v>8.6400000000000005E-2</v>
      </c>
      <c r="E10" s="10">
        <v>-0.73099999999999998</v>
      </c>
      <c r="F10" s="20">
        <v>0.73740000000000006</v>
      </c>
      <c r="G10" s="10">
        <v>-0.74260000000000004</v>
      </c>
      <c r="H10" s="10">
        <v>0.6371</v>
      </c>
      <c r="I10" s="10">
        <v>0.20649999999999999</v>
      </c>
      <c r="J10" s="10">
        <v>2.3300000000000001E-2</v>
      </c>
    </row>
    <row r="11" spans="1:15" s="9" customFormat="1" x14ac:dyDescent="0.2">
      <c r="A11" s="8" t="s">
        <v>65</v>
      </c>
      <c r="B11" s="9" t="s">
        <v>63</v>
      </c>
      <c r="C11" s="19">
        <v>4.2900000000000001E-2</v>
      </c>
      <c r="D11" s="10">
        <v>7.0400000000000004E-2</v>
      </c>
      <c r="E11" s="10">
        <v>-0.75290000000000001</v>
      </c>
      <c r="F11" s="20">
        <v>0.75739999999999996</v>
      </c>
      <c r="G11" s="10">
        <v>-0.67190000000000005</v>
      </c>
      <c r="H11" s="10">
        <v>0.72270000000000001</v>
      </c>
      <c r="I11" s="10">
        <v>0.16209999999999999</v>
      </c>
      <c r="J11" s="10">
        <v>2.47E-2</v>
      </c>
    </row>
    <row r="12" spans="1:15" s="12" customFormat="1" x14ac:dyDescent="0.2">
      <c r="A12" s="11" t="s">
        <v>65</v>
      </c>
      <c r="B12" s="12" t="s">
        <v>64</v>
      </c>
      <c r="C12" s="21" t="s">
        <v>67</v>
      </c>
      <c r="D12" s="13" t="s">
        <v>67</v>
      </c>
      <c r="E12" s="13" t="s">
        <v>67</v>
      </c>
      <c r="F12" s="22" t="s">
        <v>67</v>
      </c>
      <c r="G12" s="13" t="s">
        <v>67</v>
      </c>
      <c r="H12" s="13" t="s">
        <v>67</v>
      </c>
      <c r="I12" s="13" t="s">
        <v>67</v>
      </c>
      <c r="J12" s="13" t="s">
        <v>67</v>
      </c>
    </row>
    <row r="13" spans="1:15" s="6" customFormat="1" x14ac:dyDescent="0.2">
      <c r="A13" s="5" t="s">
        <v>66</v>
      </c>
      <c r="B13" s="6" t="s">
        <v>55</v>
      </c>
      <c r="C13" s="17">
        <v>2.2000000000000001E-3</v>
      </c>
      <c r="D13" s="7">
        <v>-4.5999999999999999E-3</v>
      </c>
      <c r="E13" s="7">
        <v>1.24E-2</v>
      </c>
      <c r="F13" s="18">
        <v>1.34E-2</v>
      </c>
      <c r="G13" s="7">
        <v>0.92020000000000002</v>
      </c>
      <c r="H13" s="7">
        <v>-0.30220000000000002</v>
      </c>
      <c r="I13" s="7">
        <v>-0.24890000000000001</v>
      </c>
      <c r="J13" s="7">
        <v>2.9999999999999997E-4</v>
      </c>
    </row>
    <row r="14" spans="1:15" s="9" customFormat="1" x14ac:dyDescent="0.2">
      <c r="A14" s="8" t="s">
        <v>66</v>
      </c>
      <c r="B14" s="9" t="s">
        <v>56</v>
      </c>
      <c r="C14" s="19">
        <v>0.20899999999999999</v>
      </c>
      <c r="D14" s="10">
        <v>-0.16439999999999999</v>
      </c>
      <c r="E14" s="10">
        <v>0.44790000000000002</v>
      </c>
      <c r="F14" s="20">
        <v>0.52090000000000003</v>
      </c>
      <c r="G14" s="10">
        <v>0.09</v>
      </c>
      <c r="H14" s="10">
        <v>-0.73119999999999996</v>
      </c>
      <c r="I14" s="10">
        <v>-0.67620000000000002</v>
      </c>
      <c r="J14" s="10">
        <v>2.0400000000000001E-2</v>
      </c>
    </row>
    <row r="15" spans="1:15" s="9" customFormat="1" x14ac:dyDescent="0.2">
      <c r="A15" s="8" t="s">
        <v>66</v>
      </c>
      <c r="B15" s="9" t="s">
        <v>57</v>
      </c>
      <c r="C15" s="19">
        <v>0.36870000000000003</v>
      </c>
      <c r="D15" s="10">
        <v>-0.36680000000000001</v>
      </c>
      <c r="E15" s="10">
        <v>0.7782</v>
      </c>
      <c r="F15" s="20">
        <v>0.93600000000000005</v>
      </c>
      <c r="G15" s="10">
        <v>0.19389999999999999</v>
      </c>
      <c r="H15" s="10">
        <v>-0.65249999999999997</v>
      </c>
      <c r="I15" s="10">
        <v>-0.73250000000000004</v>
      </c>
      <c r="J15" s="10">
        <v>3.3399999999999999E-2</v>
      </c>
    </row>
    <row r="16" spans="1:15" s="9" customFormat="1" x14ac:dyDescent="0.2">
      <c r="A16" s="8" t="s">
        <v>66</v>
      </c>
      <c r="B16" s="9" t="s">
        <v>58</v>
      </c>
      <c r="C16" s="19">
        <v>0.42730000000000001</v>
      </c>
      <c r="D16" s="10">
        <v>-0.37969999999999998</v>
      </c>
      <c r="E16" s="10">
        <v>0.77800000000000002</v>
      </c>
      <c r="F16" s="20">
        <v>0.96540000000000004</v>
      </c>
      <c r="G16" s="10">
        <v>0.2324</v>
      </c>
      <c r="H16" s="10">
        <v>-0.66949999999999998</v>
      </c>
      <c r="I16" s="10">
        <v>-0.7056</v>
      </c>
      <c r="J16" s="10">
        <v>3.2000000000000001E-2</v>
      </c>
    </row>
    <row r="17" spans="1:10" s="9" customFormat="1" x14ac:dyDescent="0.2">
      <c r="A17" s="8" t="s">
        <v>66</v>
      </c>
      <c r="B17" s="9" t="s">
        <v>59</v>
      </c>
      <c r="C17" s="19">
        <v>0.2195</v>
      </c>
      <c r="D17" s="10">
        <v>-0.26740000000000003</v>
      </c>
      <c r="E17" s="10">
        <v>0.5736</v>
      </c>
      <c r="F17" s="20">
        <v>0.66979999999999995</v>
      </c>
      <c r="G17" s="10">
        <v>0.27039999999999997</v>
      </c>
      <c r="H17" s="10">
        <v>-0.71519999999999995</v>
      </c>
      <c r="I17" s="10">
        <v>-0.64449999999999996</v>
      </c>
      <c r="J17" s="10">
        <v>2.2200000000000001E-2</v>
      </c>
    </row>
    <row r="18" spans="1:10" s="9" customFormat="1" x14ac:dyDescent="0.2">
      <c r="A18" s="8" t="s">
        <v>66</v>
      </c>
      <c r="B18" s="9" t="s">
        <v>60</v>
      </c>
      <c r="C18" s="19">
        <v>0.109</v>
      </c>
      <c r="D18" s="10">
        <v>-4.9099999999999998E-2</v>
      </c>
      <c r="E18" s="10">
        <v>-1.8700000000000001E-2</v>
      </c>
      <c r="F18" s="20">
        <v>0.121</v>
      </c>
      <c r="G18" s="10">
        <v>0.31480000000000002</v>
      </c>
      <c r="H18" s="10">
        <v>0.14360000000000001</v>
      </c>
      <c r="I18" s="10">
        <v>-0.93820000000000003</v>
      </c>
      <c r="J18" s="10">
        <v>2.8E-3</v>
      </c>
    </row>
    <row r="19" spans="1:10" s="9" customFormat="1" x14ac:dyDescent="0.2">
      <c r="A19" s="8" t="s">
        <v>66</v>
      </c>
      <c r="B19" s="9" t="s">
        <v>61</v>
      </c>
      <c r="C19" s="19">
        <v>-0.18090000000000001</v>
      </c>
      <c r="D19" s="10">
        <v>0.2492</v>
      </c>
      <c r="E19" s="10">
        <v>-0.45479999999999998</v>
      </c>
      <c r="F19" s="20">
        <v>0.54930000000000001</v>
      </c>
      <c r="G19" s="10">
        <v>-0.32700000000000001</v>
      </c>
      <c r="H19" s="10">
        <v>0.55359999999999998</v>
      </c>
      <c r="I19" s="10">
        <v>0.76590000000000003</v>
      </c>
      <c r="J19" s="10">
        <v>1.61E-2</v>
      </c>
    </row>
    <row r="20" spans="1:10" s="9" customFormat="1" x14ac:dyDescent="0.2">
      <c r="A20" s="8" t="s">
        <v>66</v>
      </c>
      <c r="B20" s="9" t="s">
        <v>62</v>
      </c>
      <c r="C20" s="19">
        <v>-0.23810000000000001</v>
      </c>
      <c r="D20" s="10">
        <v>0.24429999999999999</v>
      </c>
      <c r="E20" s="10">
        <v>-0.75490000000000002</v>
      </c>
      <c r="F20" s="20">
        <v>0.82840000000000003</v>
      </c>
      <c r="G20" s="10">
        <v>-0.36320000000000002</v>
      </c>
      <c r="H20" s="10">
        <v>0.66990000000000005</v>
      </c>
      <c r="I20" s="10">
        <v>0.64749999999999996</v>
      </c>
      <c r="J20" s="10">
        <v>2.4799999999999999E-2</v>
      </c>
    </row>
    <row r="21" spans="1:10" s="9" customFormat="1" x14ac:dyDescent="0.2">
      <c r="A21" s="8" t="s">
        <v>66</v>
      </c>
      <c r="B21" s="9" t="s">
        <v>63</v>
      </c>
      <c r="C21" s="19">
        <v>-0.47239999999999999</v>
      </c>
      <c r="D21" s="10">
        <v>0.47570000000000001</v>
      </c>
      <c r="E21" s="10">
        <v>-0.81269999999999998</v>
      </c>
      <c r="F21" s="20">
        <v>1.0535000000000001</v>
      </c>
      <c r="G21" s="10">
        <v>-0.19040000000000001</v>
      </c>
      <c r="H21" s="10">
        <v>0.61</v>
      </c>
      <c r="I21" s="10">
        <v>0.76919999999999999</v>
      </c>
      <c r="J21" s="10">
        <v>3.6299999999999999E-2</v>
      </c>
    </row>
    <row r="22" spans="1:10" s="12" customFormat="1" x14ac:dyDescent="0.2">
      <c r="A22" s="11" t="s">
        <v>66</v>
      </c>
      <c r="B22" s="12" t="s">
        <v>64</v>
      </c>
      <c r="C22" s="21">
        <v>-0.15670000000000001</v>
      </c>
      <c r="D22" s="13">
        <v>0.13539999999999999</v>
      </c>
      <c r="E22" s="13">
        <v>-0.42120000000000002</v>
      </c>
      <c r="F22" s="22">
        <v>0.46939999999999998</v>
      </c>
      <c r="G22" s="13">
        <v>-0.32829999999999998</v>
      </c>
      <c r="H22" s="13">
        <v>0.59130000000000005</v>
      </c>
      <c r="I22" s="13">
        <v>0.73660000000000003</v>
      </c>
      <c r="J22" s="13">
        <v>1.5699999999999999E-2</v>
      </c>
    </row>
    <row r="23" spans="1:10" s="6" customFormat="1" x14ac:dyDescent="0.2">
      <c r="A23" s="5" t="s">
        <v>68</v>
      </c>
      <c r="B23" s="6" t="s">
        <v>55</v>
      </c>
      <c r="C23" s="17">
        <v>-3.0999999999999999E-3</v>
      </c>
      <c r="D23" s="7">
        <v>-6.1000000000000004E-3</v>
      </c>
      <c r="E23" s="7">
        <v>2E-3</v>
      </c>
      <c r="F23" s="18">
        <v>7.1000000000000004E-3</v>
      </c>
      <c r="G23" s="7">
        <v>0.93200000000000005</v>
      </c>
      <c r="H23" s="7">
        <v>-0.33310000000000001</v>
      </c>
      <c r="I23" s="7">
        <v>0.1426</v>
      </c>
      <c r="J23" s="7">
        <v>5.0000000000000001E-4</v>
      </c>
    </row>
    <row r="24" spans="1:10" s="9" customFormat="1" x14ac:dyDescent="0.2">
      <c r="A24" s="8" t="s">
        <v>68</v>
      </c>
      <c r="B24" s="9" t="s">
        <v>56</v>
      </c>
      <c r="C24" s="19">
        <v>5.7599999999999998E-2</v>
      </c>
      <c r="D24" s="10">
        <v>-3.3799999999999997E-2</v>
      </c>
      <c r="E24" s="10">
        <v>0.51049999999999995</v>
      </c>
      <c r="F24" s="20">
        <v>0.51480000000000004</v>
      </c>
      <c r="G24" s="10">
        <v>0.72550000000000003</v>
      </c>
      <c r="H24" s="10">
        <v>-0.27700000000000002</v>
      </c>
      <c r="I24" s="10">
        <v>-0.63009999999999999</v>
      </c>
      <c r="J24" s="10">
        <v>1.38E-2</v>
      </c>
    </row>
    <row r="25" spans="1:10" s="9" customFormat="1" x14ac:dyDescent="0.2">
      <c r="A25" s="8" t="s">
        <v>68</v>
      </c>
      <c r="B25" s="9" t="s">
        <v>57</v>
      </c>
      <c r="C25" s="19">
        <v>0.1547</v>
      </c>
      <c r="D25" s="10">
        <v>-8.5900000000000004E-2</v>
      </c>
      <c r="E25" s="10">
        <v>0.78190000000000004</v>
      </c>
      <c r="F25" s="20">
        <v>0.80169999999999997</v>
      </c>
      <c r="G25" s="10">
        <v>0.66610000000000003</v>
      </c>
      <c r="H25" s="10">
        <v>-0.1789</v>
      </c>
      <c r="I25" s="10">
        <v>-0.72409999999999997</v>
      </c>
      <c r="J25" s="10">
        <v>2.0899999999999998E-2</v>
      </c>
    </row>
    <row r="26" spans="1:10" s="9" customFormat="1" x14ac:dyDescent="0.2">
      <c r="A26" s="8" t="s">
        <v>68</v>
      </c>
      <c r="B26" s="9" t="s">
        <v>58</v>
      </c>
      <c r="C26" s="19" t="s">
        <v>67</v>
      </c>
      <c r="D26" s="10" t="s">
        <v>67</v>
      </c>
      <c r="E26" s="10" t="s">
        <v>67</v>
      </c>
      <c r="F26" s="20" t="s">
        <v>67</v>
      </c>
      <c r="G26" s="10" t="s">
        <v>67</v>
      </c>
      <c r="H26" s="10" t="s">
        <v>67</v>
      </c>
      <c r="I26" s="10" t="s">
        <v>67</v>
      </c>
      <c r="J26" s="10" t="s">
        <v>67</v>
      </c>
    </row>
    <row r="27" spans="1:10" s="9" customFormat="1" x14ac:dyDescent="0.2">
      <c r="A27" s="8" t="s">
        <v>68</v>
      </c>
      <c r="B27" s="9" t="s">
        <v>59</v>
      </c>
      <c r="C27" s="19">
        <v>2.4E-2</v>
      </c>
      <c r="D27" s="10">
        <v>-9.2799999999999994E-2</v>
      </c>
      <c r="E27" s="10">
        <v>0.63839999999999997</v>
      </c>
      <c r="F27" s="20">
        <v>0.64549999999999996</v>
      </c>
      <c r="G27" s="10">
        <v>0.78280000000000005</v>
      </c>
      <c r="H27" s="10">
        <v>-0.59279999999999999</v>
      </c>
      <c r="I27" s="10">
        <v>-0.18909999999999999</v>
      </c>
      <c r="J27" s="10">
        <v>1.61E-2</v>
      </c>
    </row>
    <row r="28" spans="1:10" s="9" customFormat="1" x14ac:dyDescent="0.2">
      <c r="A28" s="8" t="s">
        <v>68</v>
      </c>
      <c r="B28" s="9" t="s">
        <v>60</v>
      </c>
      <c r="C28" s="19">
        <v>-3.2800000000000003E-2</v>
      </c>
      <c r="D28" s="10">
        <v>-7.5999999999999998E-2</v>
      </c>
      <c r="E28" s="10">
        <v>0.1704</v>
      </c>
      <c r="F28" s="20">
        <v>0.18940000000000001</v>
      </c>
      <c r="G28" s="10">
        <v>0.81369999999999998</v>
      </c>
      <c r="H28" s="10">
        <v>-0.12429999999999999</v>
      </c>
      <c r="I28" s="10">
        <v>0.56789999999999996</v>
      </c>
      <c r="J28" s="10">
        <v>1.2699999999999999E-2</v>
      </c>
    </row>
    <row r="29" spans="1:10" s="9" customFormat="1" x14ac:dyDescent="0.2">
      <c r="A29" s="8" t="s">
        <v>68</v>
      </c>
      <c r="B29" s="9" t="s">
        <v>61</v>
      </c>
      <c r="C29" s="19">
        <v>-0.11210000000000001</v>
      </c>
      <c r="D29" s="10">
        <v>7.1400000000000005E-2</v>
      </c>
      <c r="E29" s="10">
        <v>-0.41010000000000002</v>
      </c>
      <c r="F29" s="20">
        <v>0.43109999999999998</v>
      </c>
      <c r="G29" s="10">
        <v>-0.18529999999999999</v>
      </c>
      <c r="H29" s="10">
        <v>0.1686</v>
      </c>
      <c r="I29" s="10">
        <v>0.96809999999999996</v>
      </c>
      <c r="J29" s="10">
        <v>2.0199999999999999E-2</v>
      </c>
    </row>
    <row r="30" spans="1:10" s="9" customFormat="1" x14ac:dyDescent="0.2">
      <c r="A30" s="8" t="s">
        <v>68</v>
      </c>
      <c r="B30" s="9" t="s">
        <v>62</v>
      </c>
      <c r="C30" s="19">
        <v>-0.17249999999999999</v>
      </c>
      <c r="D30" s="10">
        <v>3.9300000000000002E-2</v>
      </c>
      <c r="E30" s="10">
        <v>-0.7198</v>
      </c>
      <c r="F30" s="20">
        <v>0.74119999999999997</v>
      </c>
      <c r="G30" s="10">
        <v>-0.36120000000000002</v>
      </c>
      <c r="H30" s="10">
        <v>0.1255</v>
      </c>
      <c r="I30" s="10">
        <v>0.92400000000000004</v>
      </c>
      <c r="J30" s="10">
        <v>2.53E-2</v>
      </c>
    </row>
    <row r="31" spans="1:10" s="9" customFormat="1" x14ac:dyDescent="0.2">
      <c r="A31" s="8" t="s">
        <v>68</v>
      </c>
      <c r="B31" s="9" t="s">
        <v>63</v>
      </c>
      <c r="C31" s="19">
        <v>-0.1963</v>
      </c>
      <c r="D31" s="10">
        <v>5.7700000000000001E-2</v>
      </c>
      <c r="E31" s="10">
        <v>-0.69230000000000003</v>
      </c>
      <c r="F31" s="20">
        <v>0.72189999999999999</v>
      </c>
      <c r="G31" s="10">
        <v>-0.36409999999999998</v>
      </c>
      <c r="H31" s="10">
        <v>7.0199999999999999E-2</v>
      </c>
      <c r="I31" s="10">
        <v>0.92869999999999997</v>
      </c>
      <c r="J31" s="10">
        <v>2.35E-2</v>
      </c>
    </row>
    <row r="32" spans="1:10" s="12" customFormat="1" x14ac:dyDescent="0.2">
      <c r="A32" s="11" t="s">
        <v>68</v>
      </c>
      <c r="B32" s="12" t="s">
        <v>64</v>
      </c>
      <c r="C32" s="21">
        <v>-9.98E-2</v>
      </c>
      <c r="D32" s="13">
        <v>1E-3</v>
      </c>
      <c r="E32" s="13">
        <v>-0.4824</v>
      </c>
      <c r="F32" s="22">
        <v>0.49259999999999998</v>
      </c>
      <c r="G32" s="13">
        <v>-0.37959999999999999</v>
      </c>
      <c r="H32" s="13">
        <v>0.1055</v>
      </c>
      <c r="I32" s="13">
        <v>0.91910000000000003</v>
      </c>
      <c r="J32" s="13">
        <v>1.47E-2</v>
      </c>
    </row>
    <row r="33" spans="1:10" s="6" customFormat="1" x14ac:dyDescent="0.2">
      <c r="A33" s="5" t="s">
        <v>69</v>
      </c>
      <c r="B33" s="6" t="s">
        <v>55</v>
      </c>
      <c r="C33" s="17" t="s">
        <v>67</v>
      </c>
      <c r="D33" s="7" t="s">
        <v>67</v>
      </c>
      <c r="E33" s="7" t="s">
        <v>67</v>
      </c>
      <c r="F33" s="18" t="s">
        <v>67</v>
      </c>
      <c r="G33" s="7" t="s">
        <v>67</v>
      </c>
      <c r="H33" s="7" t="s">
        <v>67</v>
      </c>
      <c r="I33" s="7" t="s">
        <v>67</v>
      </c>
      <c r="J33" s="7" t="s">
        <v>67</v>
      </c>
    </row>
    <row r="34" spans="1:10" s="9" customFormat="1" x14ac:dyDescent="0.2">
      <c r="A34" s="8" t="s">
        <v>69</v>
      </c>
      <c r="B34" s="9" t="s">
        <v>56</v>
      </c>
      <c r="C34" s="19" t="s">
        <v>67</v>
      </c>
      <c r="D34" s="10" t="s">
        <v>67</v>
      </c>
      <c r="E34" s="10" t="s">
        <v>67</v>
      </c>
      <c r="F34" s="20" t="s">
        <v>67</v>
      </c>
      <c r="G34" s="10" t="s">
        <v>67</v>
      </c>
      <c r="H34" s="10" t="s">
        <v>67</v>
      </c>
      <c r="I34" s="10" t="s">
        <v>67</v>
      </c>
      <c r="J34" s="10" t="s">
        <v>67</v>
      </c>
    </row>
    <row r="35" spans="1:10" s="9" customFormat="1" x14ac:dyDescent="0.2">
      <c r="A35" s="8" t="s">
        <v>69</v>
      </c>
      <c r="B35" s="9" t="s">
        <v>57</v>
      </c>
      <c r="C35" s="19" t="s">
        <v>67</v>
      </c>
      <c r="D35" s="10" t="s">
        <v>67</v>
      </c>
      <c r="E35" s="10" t="s">
        <v>67</v>
      </c>
      <c r="F35" s="20" t="s">
        <v>67</v>
      </c>
      <c r="G35" s="10" t="s">
        <v>67</v>
      </c>
      <c r="H35" s="10" t="s">
        <v>67</v>
      </c>
      <c r="I35" s="10" t="s">
        <v>67</v>
      </c>
      <c r="J35" s="10" t="s">
        <v>67</v>
      </c>
    </row>
    <row r="36" spans="1:10" s="9" customFormat="1" x14ac:dyDescent="0.2">
      <c r="A36" s="8" t="s">
        <v>69</v>
      </c>
      <c r="B36" s="9" t="s">
        <v>58</v>
      </c>
      <c r="C36" s="19">
        <v>-0.74339999999999995</v>
      </c>
      <c r="D36" s="10">
        <v>0.59</v>
      </c>
      <c r="E36" s="10">
        <v>0.46150000000000002</v>
      </c>
      <c r="F36" s="20">
        <v>1.0552999999999999</v>
      </c>
      <c r="G36" s="10">
        <v>0.64510000000000001</v>
      </c>
      <c r="H36" s="10">
        <v>-0.70650000000000002</v>
      </c>
      <c r="I36" s="10">
        <v>0.29110000000000003</v>
      </c>
      <c r="J36" s="10">
        <v>1.46E-2</v>
      </c>
    </row>
    <row r="37" spans="1:10" s="9" customFormat="1" x14ac:dyDescent="0.2">
      <c r="A37" s="8" t="s">
        <v>69</v>
      </c>
      <c r="B37" s="9" t="s">
        <v>59</v>
      </c>
      <c r="C37" s="19">
        <v>-0.41049999999999998</v>
      </c>
      <c r="D37" s="10">
        <v>0.31109999999999999</v>
      </c>
      <c r="E37" s="10">
        <v>0.23749999999999999</v>
      </c>
      <c r="F37" s="20">
        <v>0.56720000000000004</v>
      </c>
      <c r="G37" s="10">
        <v>0.65039999999999998</v>
      </c>
      <c r="H37" s="10">
        <v>-0.74450000000000005</v>
      </c>
      <c r="I37" s="10">
        <v>0.15040000000000001</v>
      </c>
      <c r="J37" s="10">
        <v>9.5999999999999992E-3</v>
      </c>
    </row>
    <row r="38" spans="1:10" s="9" customFormat="1" x14ac:dyDescent="0.2">
      <c r="A38" s="8" t="s">
        <v>69</v>
      </c>
      <c r="B38" s="9" t="s">
        <v>60</v>
      </c>
      <c r="C38" s="19" t="s">
        <v>67</v>
      </c>
      <c r="D38" s="10" t="s">
        <v>67</v>
      </c>
      <c r="E38" s="10" t="s">
        <v>67</v>
      </c>
      <c r="F38" s="20" t="s">
        <v>67</v>
      </c>
      <c r="G38" s="10" t="s">
        <v>67</v>
      </c>
      <c r="H38" s="10" t="s">
        <v>67</v>
      </c>
      <c r="I38" s="10" t="s">
        <v>67</v>
      </c>
      <c r="J38" s="10" t="s">
        <v>67</v>
      </c>
    </row>
    <row r="39" spans="1:10" s="9" customFormat="1" x14ac:dyDescent="0.2">
      <c r="A39" s="8" t="s">
        <v>69</v>
      </c>
      <c r="B39" s="9" t="s">
        <v>61</v>
      </c>
      <c r="C39" s="19" t="s">
        <v>67</v>
      </c>
      <c r="D39" s="10" t="s">
        <v>67</v>
      </c>
      <c r="E39" s="10" t="s">
        <v>67</v>
      </c>
      <c r="F39" s="20" t="s">
        <v>67</v>
      </c>
      <c r="G39" s="10" t="s">
        <v>67</v>
      </c>
      <c r="H39" s="10" t="s">
        <v>67</v>
      </c>
      <c r="I39" s="10" t="s">
        <v>67</v>
      </c>
      <c r="J39" s="10" t="s">
        <v>67</v>
      </c>
    </row>
    <row r="40" spans="1:10" s="9" customFormat="1" x14ac:dyDescent="0.2">
      <c r="A40" s="8" t="s">
        <v>69</v>
      </c>
      <c r="B40" s="9" t="s">
        <v>62</v>
      </c>
      <c r="C40" s="19">
        <v>0.52859999999999996</v>
      </c>
      <c r="D40" s="10">
        <v>-0.29899999999999999</v>
      </c>
      <c r="E40" s="10">
        <v>-0.83760000000000001</v>
      </c>
      <c r="F40" s="20">
        <v>1.0346</v>
      </c>
      <c r="G40" s="10">
        <v>0.1036</v>
      </c>
      <c r="H40" s="10">
        <v>0.97460000000000002</v>
      </c>
      <c r="I40" s="10">
        <v>0.1986</v>
      </c>
      <c r="J40" s="10">
        <v>2.9700000000000001E-2</v>
      </c>
    </row>
    <row r="41" spans="1:10" s="9" customFormat="1" x14ac:dyDescent="0.2">
      <c r="A41" s="8" t="s">
        <v>69</v>
      </c>
      <c r="B41" s="9" t="s">
        <v>63</v>
      </c>
      <c r="C41" s="19" t="s">
        <v>67</v>
      </c>
      <c r="D41" s="10" t="s">
        <v>67</v>
      </c>
      <c r="E41" s="10" t="s">
        <v>67</v>
      </c>
      <c r="F41" s="20" t="s">
        <v>67</v>
      </c>
      <c r="G41" s="10" t="s">
        <v>67</v>
      </c>
      <c r="H41" s="10" t="s">
        <v>67</v>
      </c>
      <c r="I41" s="10" t="s">
        <v>67</v>
      </c>
      <c r="J41" s="10" t="s">
        <v>67</v>
      </c>
    </row>
    <row r="42" spans="1:10" s="12" customFormat="1" x14ac:dyDescent="0.2">
      <c r="A42" s="11" t="s">
        <v>69</v>
      </c>
      <c r="B42" s="12" t="s">
        <v>64</v>
      </c>
      <c r="C42" s="21" t="s">
        <v>67</v>
      </c>
      <c r="D42" s="13" t="s">
        <v>67</v>
      </c>
      <c r="E42" s="13" t="s">
        <v>67</v>
      </c>
      <c r="F42" s="22" t="s">
        <v>67</v>
      </c>
      <c r="G42" s="13" t="s">
        <v>67</v>
      </c>
      <c r="H42" s="13" t="s">
        <v>67</v>
      </c>
      <c r="I42" s="13" t="s">
        <v>67</v>
      </c>
      <c r="J42" s="13" t="s">
        <v>67</v>
      </c>
    </row>
    <row r="43" spans="1:10" s="6" customFormat="1" x14ac:dyDescent="0.2">
      <c r="A43" s="5" t="s">
        <v>70</v>
      </c>
      <c r="B43" s="6" t="s">
        <v>55</v>
      </c>
      <c r="C43" s="17">
        <v>2.8999999999999998E-3</v>
      </c>
      <c r="D43" s="7">
        <v>-6.6E-3</v>
      </c>
      <c r="E43" s="7">
        <v>1.43E-2</v>
      </c>
      <c r="F43" s="18">
        <v>1.6E-2</v>
      </c>
      <c r="G43" s="7">
        <v>0.99750000000000005</v>
      </c>
      <c r="H43" s="7">
        <v>6.6100000000000006E-2</v>
      </c>
      <c r="I43" s="7">
        <v>2.46E-2</v>
      </c>
      <c r="J43" s="7">
        <v>4.0000000000000002E-4</v>
      </c>
    </row>
    <row r="44" spans="1:10" s="9" customFormat="1" x14ac:dyDescent="0.2">
      <c r="A44" s="8" t="s">
        <v>70</v>
      </c>
      <c r="B44" s="9" t="s">
        <v>56</v>
      </c>
      <c r="C44" s="19">
        <v>-0.1187</v>
      </c>
      <c r="D44" s="10">
        <v>-1.77E-2</v>
      </c>
      <c r="E44" s="10">
        <v>0.44230000000000003</v>
      </c>
      <c r="F44" s="20">
        <v>0.45829999999999999</v>
      </c>
      <c r="G44" s="10">
        <v>0.36209999999999998</v>
      </c>
      <c r="H44" s="10">
        <v>-0.82740000000000002</v>
      </c>
      <c r="I44" s="10">
        <v>-0.4294</v>
      </c>
      <c r="J44" s="10">
        <v>1.32E-2</v>
      </c>
    </row>
    <row r="45" spans="1:10" s="9" customFormat="1" x14ac:dyDescent="0.2">
      <c r="A45" s="8" t="s">
        <v>70</v>
      </c>
      <c r="B45" s="9" t="s">
        <v>57</v>
      </c>
      <c r="C45" s="19">
        <v>-9.0499999999999997E-2</v>
      </c>
      <c r="D45" s="10">
        <v>-0.14860000000000001</v>
      </c>
      <c r="E45" s="10">
        <v>0.74519999999999997</v>
      </c>
      <c r="F45" s="20">
        <v>0.76519999999999999</v>
      </c>
      <c r="G45" s="10">
        <v>0.33150000000000002</v>
      </c>
      <c r="H45" s="10">
        <v>-0.75849999999999995</v>
      </c>
      <c r="I45" s="10">
        <v>-0.56110000000000004</v>
      </c>
      <c r="J45" s="10">
        <v>2.4199999999999999E-2</v>
      </c>
    </row>
    <row r="46" spans="1:10" s="9" customFormat="1" x14ac:dyDescent="0.2">
      <c r="A46" s="8" t="s">
        <v>70</v>
      </c>
      <c r="B46" s="9" t="s">
        <v>58</v>
      </c>
      <c r="C46" s="19">
        <v>-0.121</v>
      </c>
      <c r="D46" s="10">
        <v>-8.4099999999999994E-2</v>
      </c>
      <c r="E46" s="10">
        <v>0.74350000000000005</v>
      </c>
      <c r="F46" s="20">
        <v>0.75800000000000001</v>
      </c>
      <c r="G46" s="10">
        <v>0.41270000000000001</v>
      </c>
      <c r="H46" s="10">
        <v>-0.80830000000000002</v>
      </c>
      <c r="I46" s="10">
        <v>-0.4199</v>
      </c>
      <c r="J46" s="10">
        <v>2.1399999999999999E-2</v>
      </c>
    </row>
    <row r="47" spans="1:10" s="9" customFormat="1" x14ac:dyDescent="0.2">
      <c r="A47" s="8" t="s">
        <v>70</v>
      </c>
      <c r="B47" s="9" t="s">
        <v>59</v>
      </c>
      <c r="C47" s="19">
        <v>-5.6000000000000001E-2</v>
      </c>
      <c r="D47" s="10">
        <v>-0.1431</v>
      </c>
      <c r="E47" s="10">
        <v>0.57150000000000001</v>
      </c>
      <c r="F47" s="20">
        <v>0.59179999999999999</v>
      </c>
      <c r="G47" s="10">
        <v>0.36899999999999999</v>
      </c>
      <c r="H47" s="10">
        <v>-0.82269999999999999</v>
      </c>
      <c r="I47" s="10">
        <v>-0.4325</v>
      </c>
      <c r="J47" s="10">
        <v>1.8100000000000002E-2</v>
      </c>
    </row>
    <row r="48" spans="1:10" s="9" customFormat="1" x14ac:dyDescent="0.2">
      <c r="A48" s="8" t="s">
        <v>70</v>
      </c>
      <c r="B48" s="9" t="s">
        <v>60</v>
      </c>
      <c r="C48" s="19">
        <v>-0.13070000000000001</v>
      </c>
      <c r="D48" s="10">
        <v>6.5500000000000003E-2</v>
      </c>
      <c r="E48" s="10">
        <v>0.1159</v>
      </c>
      <c r="F48" s="20">
        <v>0.18659999999999999</v>
      </c>
      <c r="G48" s="10">
        <v>0.13239999999999999</v>
      </c>
      <c r="H48" s="10">
        <v>-0.88139999999999996</v>
      </c>
      <c r="I48" s="10">
        <v>0.45350000000000001</v>
      </c>
      <c r="J48" s="10">
        <v>5.4999999999999997E-3</v>
      </c>
    </row>
    <row r="49" spans="1:10" s="9" customFormat="1" x14ac:dyDescent="0.2">
      <c r="A49" s="8" t="s">
        <v>70</v>
      </c>
      <c r="B49" s="9" t="s">
        <v>61</v>
      </c>
      <c r="C49" s="19">
        <v>-4.0000000000000001E-3</v>
      </c>
      <c r="D49" s="10">
        <v>0.1308</v>
      </c>
      <c r="E49" s="10">
        <v>-0.31</v>
      </c>
      <c r="F49" s="20">
        <v>0.33650000000000002</v>
      </c>
      <c r="G49" s="10">
        <v>-0.65200000000000002</v>
      </c>
      <c r="H49" s="10">
        <v>0.32140000000000002</v>
      </c>
      <c r="I49" s="10">
        <v>0.68669999999999998</v>
      </c>
      <c r="J49" s="10">
        <v>8.3999999999999995E-3</v>
      </c>
    </row>
    <row r="50" spans="1:10" s="9" customFormat="1" x14ac:dyDescent="0.2">
      <c r="A50" s="8" t="s">
        <v>70</v>
      </c>
      <c r="B50" s="9" t="s">
        <v>62</v>
      </c>
      <c r="C50" s="19">
        <v>-4.4499999999999998E-2</v>
      </c>
      <c r="D50" s="10">
        <v>0.16619999999999999</v>
      </c>
      <c r="E50" s="10">
        <v>-0.59809999999999997</v>
      </c>
      <c r="F50" s="20">
        <v>0.62229999999999996</v>
      </c>
      <c r="G50" s="10">
        <v>-0.44130000000000003</v>
      </c>
      <c r="H50" s="10">
        <v>0.60619999999999996</v>
      </c>
      <c r="I50" s="10">
        <v>0.66159999999999997</v>
      </c>
      <c r="J50" s="10">
        <v>1.8700000000000001E-2</v>
      </c>
    </row>
    <row r="51" spans="1:10" s="9" customFormat="1" x14ac:dyDescent="0.2">
      <c r="A51" s="8" t="s">
        <v>70</v>
      </c>
      <c r="B51" s="9" t="s">
        <v>63</v>
      </c>
      <c r="C51" s="19">
        <v>3.3E-3</v>
      </c>
      <c r="D51" s="10">
        <v>0.17499999999999999</v>
      </c>
      <c r="E51" s="10">
        <v>-0.62370000000000003</v>
      </c>
      <c r="F51" s="20">
        <v>0.64780000000000004</v>
      </c>
      <c r="G51" s="10">
        <v>-0.4123</v>
      </c>
      <c r="H51" s="10">
        <v>0.59870000000000001</v>
      </c>
      <c r="I51" s="10">
        <v>0.68669999999999998</v>
      </c>
      <c r="J51" s="10">
        <v>2.01E-2</v>
      </c>
    </row>
    <row r="52" spans="1:10" s="12" customFormat="1" x14ac:dyDescent="0.2">
      <c r="A52" s="11" t="s">
        <v>70</v>
      </c>
      <c r="B52" s="12" t="s">
        <v>64</v>
      </c>
      <c r="C52" s="21">
        <v>4.2200000000000001E-2</v>
      </c>
      <c r="D52" s="13">
        <v>4.1700000000000001E-2</v>
      </c>
      <c r="E52" s="13">
        <v>-0.39029999999999998</v>
      </c>
      <c r="F52" s="22">
        <v>0.39479999999999998</v>
      </c>
      <c r="G52" s="13">
        <v>-0.48249999999999998</v>
      </c>
      <c r="H52" s="13">
        <v>0.6532</v>
      </c>
      <c r="I52" s="13">
        <v>0.58350000000000002</v>
      </c>
      <c r="J52" s="13">
        <v>1.15E-2</v>
      </c>
    </row>
    <row r="53" spans="1:10" s="6" customFormat="1" x14ac:dyDescent="0.2">
      <c r="A53" s="5" t="s">
        <v>71</v>
      </c>
      <c r="B53" s="6" t="s">
        <v>55</v>
      </c>
      <c r="C53" s="17">
        <v>1.1999999999999999E-3</v>
      </c>
      <c r="D53" s="7">
        <v>-1.46E-2</v>
      </c>
      <c r="E53" s="7">
        <v>2.7699999999999999E-2</v>
      </c>
      <c r="F53" s="18">
        <v>3.1300000000000001E-2</v>
      </c>
      <c r="G53" s="7">
        <v>0.76019999999999999</v>
      </c>
      <c r="H53" s="7">
        <v>-0.53759999999999997</v>
      </c>
      <c r="I53" s="7">
        <v>-0.36480000000000001</v>
      </c>
      <c r="J53" s="7">
        <v>4.0000000000000002E-4</v>
      </c>
    </row>
    <row r="54" spans="1:10" s="9" customFormat="1" x14ac:dyDescent="0.2">
      <c r="A54" s="8" t="s">
        <v>71</v>
      </c>
      <c r="B54" s="9" t="s">
        <v>56</v>
      </c>
      <c r="C54" s="19">
        <v>-0.38979999999999998</v>
      </c>
      <c r="D54" s="10">
        <v>0.29499999999999998</v>
      </c>
      <c r="E54" s="10">
        <v>0.3725</v>
      </c>
      <c r="F54" s="20">
        <v>0.61460000000000004</v>
      </c>
      <c r="G54" s="10">
        <v>0.4</v>
      </c>
      <c r="H54" s="10">
        <v>-0.89690000000000003</v>
      </c>
      <c r="I54" s="10">
        <v>0.18840000000000001</v>
      </c>
      <c r="J54" s="10">
        <v>9.5999999999999992E-3</v>
      </c>
    </row>
    <row r="55" spans="1:10" s="9" customFormat="1" x14ac:dyDescent="0.2">
      <c r="A55" s="8" t="s">
        <v>71</v>
      </c>
      <c r="B55" s="9" t="s">
        <v>57</v>
      </c>
      <c r="C55" s="19">
        <v>-0.58160000000000001</v>
      </c>
      <c r="D55" s="10">
        <v>0.35580000000000001</v>
      </c>
      <c r="E55" s="10">
        <v>0.86470000000000002</v>
      </c>
      <c r="F55" s="20">
        <v>1.1012</v>
      </c>
      <c r="G55" s="10">
        <v>0.42220000000000002</v>
      </c>
      <c r="H55" s="10">
        <v>-0.90600000000000003</v>
      </c>
      <c r="I55" s="10">
        <v>2.8500000000000001E-2</v>
      </c>
      <c r="J55" s="10">
        <v>1.9199999999999998E-2</v>
      </c>
    </row>
    <row r="56" spans="1:10" s="9" customFormat="1" x14ac:dyDescent="0.2">
      <c r="A56" s="8" t="s">
        <v>71</v>
      </c>
      <c r="B56" s="9" t="s">
        <v>58</v>
      </c>
      <c r="C56" s="19">
        <v>-0.39750000000000002</v>
      </c>
      <c r="D56" s="10">
        <v>0.25330000000000003</v>
      </c>
      <c r="E56" s="10">
        <v>0.61609999999999998</v>
      </c>
      <c r="F56" s="20">
        <v>0.77569999999999995</v>
      </c>
      <c r="G56" s="10">
        <v>0.48870000000000002</v>
      </c>
      <c r="H56" s="10">
        <v>-0.87080000000000002</v>
      </c>
      <c r="I56" s="10">
        <v>5.3199999999999997E-2</v>
      </c>
      <c r="J56" s="10">
        <v>1.61E-2</v>
      </c>
    </row>
    <row r="57" spans="1:10" s="9" customFormat="1" x14ac:dyDescent="0.2">
      <c r="A57" s="8" t="s">
        <v>71</v>
      </c>
      <c r="B57" s="9" t="s">
        <v>59</v>
      </c>
      <c r="C57" s="19">
        <v>-0.24329999999999999</v>
      </c>
      <c r="D57" s="10">
        <v>0.1206</v>
      </c>
      <c r="E57" s="10">
        <v>0.4945</v>
      </c>
      <c r="F57" s="20">
        <v>0.56410000000000005</v>
      </c>
      <c r="G57" s="10">
        <v>0.52429999999999999</v>
      </c>
      <c r="H57" s="10">
        <v>-0.85089999999999999</v>
      </c>
      <c r="I57" s="10">
        <v>3.1899999999999998E-2</v>
      </c>
      <c r="J57" s="10">
        <v>1.26E-2</v>
      </c>
    </row>
    <row r="58" spans="1:10" s="9" customFormat="1" x14ac:dyDescent="0.2">
      <c r="A58" s="8" t="s">
        <v>71</v>
      </c>
      <c r="B58" s="9" t="s">
        <v>60</v>
      </c>
      <c r="C58" s="19">
        <v>1.2500000000000001E-2</v>
      </c>
      <c r="D58" s="10">
        <v>-2.7199999999999998E-2</v>
      </c>
      <c r="E58" s="10">
        <v>4.48E-2</v>
      </c>
      <c r="F58" s="20">
        <v>5.3800000000000001E-2</v>
      </c>
      <c r="G58" s="10">
        <v>0.77869999999999995</v>
      </c>
      <c r="H58" s="10">
        <v>-0.62419999999999998</v>
      </c>
      <c r="I58" s="10">
        <v>6.2600000000000003E-2</v>
      </c>
      <c r="J58" s="10">
        <v>2.2000000000000001E-3</v>
      </c>
    </row>
    <row r="59" spans="1:10" s="9" customFormat="1" x14ac:dyDescent="0.2">
      <c r="A59" s="8" t="s">
        <v>71</v>
      </c>
      <c r="B59" s="9" t="s">
        <v>61</v>
      </c>
      <c r="C59" s="19">
        <v>0.12479999999999999</v>
      </c>
      <c r="D59" s="10">
        <v>-0.12559999999999999</v>
      </c>
      <c r="E59" s="10">
        <v>-0.28000000000000003</v>
      </c>
      <c r="F59" s="20">
        <v>0.33129999999999998</v>
      </c>
      <c r="G59" s="10">
        <v>-0.58689999999999998</v>
      </c>
      <c r="H59" s="10">
        <v>0.80430000000000001</v>
      </c>
      <c r="I59" s="10">
        <v>9.3399999999999997E-2</v>
      </c>
      <c r="J59" s="10">
        <v>6.7999999999999996E-3</v>
      </c>
    </row>
    <row r="60" spans="1:10" s="9" customFormat="1" x14ac:dyDescent="0.2">
      <c r="A60" s="8" t="s">
        <v>71</v>
      </c>
      <c r="B60" s="9" t="s">
        <v>62</v>
      </c>
      <c r="C60" s="19">
        <v>0.4829</v>
      </c>
      <c r="D60" s="10">
        <v>-0.37209999999999999</v>
      </c>
      <c r="E60" s="10">
        <v>-0.54120000000000001</v>
      </c>
      <c r="F60" s="20">
        <v>0.81520000000000004</v>
      </c>
      <c r="G60" s="10">
        <v>-0.46960000000000002</v>
      </c>
      <c r="H60" s="10">
        <v>0.85860000000000003</v>
      </c>
      <c r="I60" s="10">
        <v>-0.20549999999999999</v>
      </c>
      <c r="J60" s="10">
        <v>1.4E-2</v>
      </c>
    </row>
    <row r="61" spans="1:10" s="9" customFormat="1" x14ac:dyDescent="0.2">
      <c r="A61" s="8" t="s">
        <v>71</v>
      </c>
      <c r="B61" s="9" t="s">
        <v>63</v>
      </c>
      <c r="C61" s="19">
        <v>0.53259999999999996</v>
      </c>
      <c r="D61" s="10">
        <v>-0.39589999999999997</v>
      </c>
      <c r="E61" s="10">
        <v>-0.68959999999999999</v>
      </c>
      <c r="F61" s="20">
        <v>0.95699999999999996</v>
      </c>
      <c r="G61" s="10">
        <v>-0.40079999999999999</v>
      </c>
      <c r="H61" s="10">
        <v>0.91469999999999996</v>
      </c>
      <c r="I61" s="10">
        <v>-5.2400000000000002E-2</v>
      </c>
      <c r="J61" s="10">
        <v>1.6E-2</v>
      </c>
    </row>
    <row r="62" spans="1:10" s="12" customFormat="1" x14ac:dyDescent="0.2">
      <c r="A62" s="11" t="s">
        <v>71</v>
      </c>
      <c r="B62" s="12" t="s">
        <v>64</v>
      </c>
      <c r="C62" s="21">
        <v>0.45779999999999998</v>
      </c>
      <c r="D62" s="13">
        <v>-0.3584</v>
      </c>
      <c r="E62" s="13">
        <v>-0.38879999999999998</v>
      </c>
      <c r="F62" s="22">
        <v>0.69940000000000002</v>
      </c>
      <c r="G62" s="13">
        <v>-0.39200000000000002</v>
      </c>
      <c r="H62" s="13">
        <v>0.85670000000000002</v>
      </c>
      <c r="I62" s="13">
        <v>-0.33529999999999999</v>
      </c>
      <c r="J62" s="13">
        <v>1.04E-2</v>
      </c>
    </row>
    <row r="63" spans="1:10" s="6" customFormat="1" x14ac:dyDescent="0.2">
      <c r="A63" s="5" t="s">
        <v>72</v>
      </c>
      <c r="B63" s="6" t="s">
        <v>55</v>
      </c>
      <c r="C63" s="17">
        <v>4.1000000000000003E-3</v>
      </c>
      <c r="D63" s="7">
        <v>5.4000000000000003E-3</v>
      </c>
      <c r="E63" s="7">
        <v>3.3E-3</v>
      </c>
      <c r="F63" s="18">
        <v>7.4999999999999997E-3</v>
      </c>
      <c r="G63" s="7">
        <v>-0.1108</v>
      </c>
      <c r="H63" s="7">
        <v>0.57169999999999999</v>
      </c>
      <c r="I63" s="7">
        <v>-0.81299999999999994</v>
      </c>
      <c r="J63" s="7">
        <v>4.0000000000000002E-4</v>
      </c>
    </row>
    <row r="64" spans="1:10" s="9" customFormat="1" x14ac:dyDescent="0.2">
      <c r="A64" s="8" t="s">
        <v>72</v>
      </c>
      <c r="B64" s="9" t="s">
        <v>56</v>
      </c>
      <c r="C64" s="19">
        <v>-0.20150000000000001</v>
      </c>
      <c r="D64" s="10">
        <v>-7.1599999999999997E-2</v>
      </c>
      <c r="E64" s="10">
        <v>0.23810000000000001</v>
      </c>
      <c r="F64" s="20">
        <v>0.3201</v>
      </c>
      <c r="G64" s="10">
        <v>0.73350000000000004</v>
      </c>
      <c r="H64" s="10">
        <v>-0.4773</v>
      </c>
      <c r="I64" s="10">
        <v>-0.48380000000000001</v>
      </c>
      <c r="J64" s="10">
        <v>2.92E-2</v>
      </c>
    </row>
    <row r="65" spans="1:10" s="9" customFormat="1" x14ac:dyDescent="0.2">
      <c r="A65" s="8" t="s">
        <v>72</v>
      </c>
      <c r="B65" s="9" t="s">
        <v>57</v>
      </c>
      <c r="C65" s="19" t="s">
        <v>67</v>
      </c>
      <c r="D65" s="10" t="s">
        <v>67</v>
      </c>
      <c r="E65" s="10" t="s">
        <v>67</v>
      </c>
      <c r="F65" s="20" t="s">
        <v>67</v>
      </c>
      <c r="G65" s="10" t="s">
        <v>67</v>
      </c>
      <c r="H65" s="10" t="s">
        <v>67</v>
      </c>
      <c r="I65" s="10" t="s">
        <v>67</v>
      </c>
      <c r="J65" s="10" t="s">
        <v>67</v>
      </c>
    </row>
    <row r="66" spans="1:10" s="9" customFormat="1" x14ac:dyDescent="0.2">
      <c r="A66" s="8" t="s">
        <v>72</v>
      </c>
      <c r="B66" s="9" t="s">
        <v>58</v>
      </c>
      <c r="C66" s="19" t="s">
        <v>67</v>
      </c>
      <c r="D66" s="10" t="s">
        <v>67</v>
      </c>
      <c r="E66" s="10" t="s">
        <v>67</v>
      </c>
      <c r="F66" s="20" t="s">
        <v>67</v>
      </c>
      <c r="G66" s="10" t="s">
        <v>67</v>
      </c>
      <c r="H66" s="10" t="s">
        <v>67</v>
      </c>
      <c r="I66" s="10" t="s">
        <v>67</v>
      </c>
      <c r="J66" s="10" t="s">
        <v>67</v>
      </c>
    </row>
    <row r="67" spans="1:10" s="9" customFormat="1" x14ac:dyDescent="0.2">
      <c r="A67" s="8" t="s">
        <v>72</v>
      </c>
      <c r="B67" s="9" t="s">
        <v>59</v>
      </c>
      <c r="C67" s="19">
        <v>-0.2361</v>
      </c>
      <c r="D67" s="10">
        <v>-0.30790000000000001</v>
      </c>
      <c r="E67" s="10">
        <v>0.27479999999999999</v>
      </c>
      <c r="F67" s="20">
        <v>0.47539999999999999</v>
      </c>
      <c r="G67" s="10">
        <v>0.71319999999999995</v>
      </c>
      <c r="H67" s="10">
        <v>-0.66849999999999998</v>
      </c>
      <c r="I67" s="10">
        <v>-0.2109</v>
      </c>
      <c r="J67" s="10">
        <v>3.5799999999999998E-2</v>
      </c>
    </row>
    <row r="68" spans="1:10" s="9" customFormat="1" x14ac:dyDescent="0.2">
      <c r="A68" s="8" t="s">
        <v>72</v>
      </c>
      <c r="B68" s="9" t="s">
        <v>60</v>
      </c>
      <c r="C68" s="19">
        <v>4.8899999999999999E-2</v>
      </c>
      <c r="D68" s="10">
        <v>-0.25590000000000002</v>
      </c>
      <c r="E68" s="10">
        <v>7.1999999999999995E-2</v>
      </c>
      <c r="F68" s="20">
        <v>0.27029999999999998</v>
      </c>
      <c r="G68" s="10">
        <v>0.74850000000000005</v>
      </c>
      <c r="H68" s="10">
        <v>-0.32800000000000001</v>
      </c>
      <c r="I68" s="10">
        <v>0.57630000000000003</v>
      </c>
      <c r="J68" s="10">
        <v>1.2999999999999999E-2</v>
      </c>
    </row>
    <row r="69" spans="1:10" s="9" customFormat="1" x14ac:dyDescent="0.2">
      <c r="A69" s="8" t="s">
        <v>72</v>
      </c>
      <c r="B69" s="9" t="s">
        <v>61</v>
      </c>
      <c r="C69" s="19">
        <v>0.31369999999999998</v>
      </c>
      <c r="D69" s="10">
        <v>-0.1263</v>
      </c>
      <c r="E69" s="10">
        <v>-0.21659999999999999</v>
      </c>
      <c r="F69" s="20">
        <v>0.40160000000000001</v>
      </c>
      <c r="G69" s="10">
        <v>-0.41120000000000001</v>
      </c>
      <c r="H69" s="10">
        <v>0.39229999999999998</v>
      </c>
      <c r="I69" s="10">
        <v>0.82279999999999998</v>
      </c>
      <c r="J69" s="10">
        <v>3.4299999999999997E-2</v>
      </c>
    </row>
    <row r="70" spans="1:10" s="9" customFormat="1" x14ac:dyDescent="0.2">
      <c r="A70" s="8" t="s">
        <v>72</v>
      </c>
      <c r="B70" s="9" t="s">
        <v>62</v>
      </c>
      <c r="C70" s="19" t="s">
        <v>67</v>
      </c>
      <c r="D70" s="10" t="s">
        <v>67</v>
      </c>
      <c r="E70" s="10" t="s">
        <v>67</v>
      </c>
      <c r="F70" s="20" t="s">
        <v>67</v>
      </c>
      <c r="G70" s="10" t="s">
        <v>67</v>
      </c>
      <c r="H70" s="10" t="s">
        <v>67</v>
      </c>
      <c r="I70" s="10" t="s">
        <v>67</v>
      </c>
      <c r="J70" s="10" t="s">
        <v>67</v>
      </c>
    </row>
    <row r="71" spans="1:10" s="9" customFormat="1" x14ac:dyDescent="0.2">
      <c r="A71" s="8" t="s">
        <v>72</v>
      </c>
      <c r="B71" s="9" t="s">
        <v>63</v>
      </c>
      <c r="C71" s="19">
        <v>0.54400000000000004</v>
      </c>
      <c r="D71" s="10">
        <v>-3.4000000000000002E-2</v>
      </c>
      <c r="E71" s="10">
        <v>-0.18679999999999999</v>
      </c>
      <c r="F71" s="20">
        <v>0.57609999999999995</v>
      </c>
      <c r="G71" s="10">
        <v>-0.54310000000000003</v>
      </c>
      <c r="H71" s="10">
        <v>0.59289999999999998</v>
      </c>
      <c r="I71" s="10">
        <v>0.59460000000000002</v>
      </c>
      <c r="J71" s="10">
        <v>5.3699999999999998E-2</v>
      </c>
    </row>
    <row r="72" spans="1:10" s="12" customFormat="1" x14ac:dyDescent="0.2">
      <c r="A72" s="11" t="s">
        <v>72</v>
      </c>
      <c r="B72" s="12" t="s">
        <v>64</v>
      </c>
      <c r="C72" s="21" t="s">
        <v>67</v>
      </c>
      <c r="D72" s="13" t="s">
        <v>67</v>
      </c>
      <c r="E72" s="13" t="s">
        <v>67</v>
      </c>
      <c r="F72" s="22" t="s">
        <v>67</v>
      </c>
      <c r="G72" s="13" t="s">
        <v>67</v>
      </c>
      <c r="H72" s="13" t="s">
        <v>67</v>
      </c>
      <c r="I72" s="13" t="s">
        <v>67</v>
      </c>
      <c r="J72" s="13" t="s">
        <v>67</v>
      </c>
    </row>
  </sheetData>
  <mergeCells count="3">
    <mergeCell ref="C1:F1"/>
    <mergeCell ref="G1:J1"/>
    <mergeCell ref="A1:B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8374-E57F-6B43-9BB4-692ECE4666AE}">
  <dimension ref="A1:T112"/>
  <sheetViews>
    <sheetView workbookViewId="0">
      <selection activeCell="N15" sqref="N15"/>
    </sheetView>
  </sheetViews>
  <sheetFormatPr baseColWidth="10" defaultRowHeight="16" x14ac:dyDescent="0.2"/>
  <cols>
    <col min="2" max="2" width="22.33203125" customWidth="1"/>
    <col min="3" max="3" width="10.83203125" style="8"/>
    <col min="4" max="4" width="10.83203125" style="9"/>
    <col min="5" max="5" width="10.83203125" style="27"/>
    <col min="6" max="6" width="10.83203125" style="8"/>
    <col min="7" max="7" width="10.83203125" style="9"/>
    <col min="8" max="8" width="10.83203125" style="27"/>
    <col min="9" max="9" width="10.83203125" style="8"/>
    <col min="10" max="10" width="10.83203125" style="9"/>
    <col min="11" max="11" width="10.83203125" style="27"/>
    <col min="12" max="12" width="10.83203125" style="8"/>
    <col min="13" max="13" width="10.83203125" style="9"/>
    <col min="14" max="14" width="10.83203125" style="27"/>
    <col min="15" max="15" width="10.83203125" style="8"/>
    <col min="16" max="16" width="10.83203125" style="9"/>
    <col min="17" max="17" width="10.83203125" style="27"/>
    <col min="18" max="18" width="10.83203125" style="8"/>
    <col min="19" max="19" width="10.83203125" style="9"/>
    <col min="20" max="20" width="12.5" style="27" customWidth="1"/>
  </cols>
  <sheetData>
    <row r="1" spans="1:20" ht="28" customHeight="1" x14ac:dyDescent="0.2">
      <c r="A1" s="55" t="s">
        <v>87</v>
      </c>
      <c r="B1" s="55"/>
      <c r="C1" s="52" t="s">
        <v>100</v>
      </c>
      <c r="D1" s="53"/>
      <c r="E1" s="54"/>
      <c r="F1" s="52" t="s">
        <v>101</v>
      </c>
      <c r="G1" s="53"/>
      <c r="H1" s="54"/>
      <c r="I1" s="52" t="s">
        <v>102</v>
      </c>
      <c r="J1" s="53"/>
      <c r="K1" s="54"/>
      <c r="L1" s="52" t="s">
        <v>103</v>
      </c>
      <c r="M1" s="53"/>
      <c r="N1" s="54"/>
      <c r="O1" s="52" t="s">
        <v>104</v>
      </c>
      <c r="P1" s="53"/>
      <c r="Q1" s="54"/>
      <c r="R1" s="52" t="s">
        <v>105</v>
      </c>
      <c r="S1" s="53"/>
      <c r="T1" s="54"/>
    </row>
    <row r="2" spans="1:20" x14ac:dyDescent="0.2">
      <c r="A2" s="15" t="s">
        <v>78</v>
      </c>
      <c r="B2" s="15" t="s">
        <v>50</v>
      </c>
      <c r="C2" s="14" t="s">
        <v>84</v>
      </c>
      <c r="D2" s="15" t="s">
        <v>85</v>
      </c>
      <c r="E2" s="16" t="s">
        <v>86</v>
      </c>
      <c r="F2" s="14" t="s">
        <v>84</v>
      </c>
      <c r="G2" s="15" t="s">
        <v>85</v>
      </c>
      <c r="H2" s="16" t="s">
        <v>86</v>
      </c>
      <c r="I2" s="14" t="s">
        <v>84</v>
      </c>
      <c r="J2" s="15" t="s">
        <v>85</v>
      </c>
      <c r="K2" s="16" t="s">
        <v>86</v>
      </c>
      <c r="L2" s="14" t="s">
        <v>84</v>
      </c>
      <c r="M2" s="15" t="s">
        <v>85</v>
      </c>
      <c r="N2" s="16" t="s">
        <v>86</v>
      </c>
      <c r="O2" s="14" t="s">
        <v>84</v>
      </c>
      <c r="P2" s="15" t="s">
        <v>85</v>
      </c>
      <c r="Q2" s="16" t="s">
        <v>86</v>
      </c>
      <c r="R2" s="14" t="s">
        <v>84</v>
      </c>
      <c r="S2" s="15" t="s">
        <v>85</v>
      </c>
      <c r="T2" s="16" t="s">
        <v>86</v>
      </c>
    </row>
    <row r="3" spans="1:20" s="6" customFormat="1" x14ac:dyDescent="0.2">
      <c r="A3" s="5" t="s">
        <v>88</v>
      </c>
      <c r="B3" s="6" t="s">
        <v>55</v>
      </c>
      <c r="C3" s="31">
        <v>-1.35E-2</v>
      </c>
      <c r="D3" s="32">
        <v>-5.5999999999999999E-3</v>
      </c>
      <c r="E3" s="33">
        <v>-2.7900000000000001E-2</v>
      </c>
      <c r="F3" s="31">
        <v>5.4967395649327998E-3</v>
      </c>
      <c r="G3" s="32">
        <v>-1.26219236885845E-2</v>
      </c>
      <c r="H3" s="33">
        <v>1.55863686038629E-2</v>
      </c>
      <c r="I3" s="31">
        <v>5.0886356707451298E-3</v>
      </c>
      <c r="J3" s="32">
        <v>2.53883719653913E-3</v>
      </c>
      <c r="K3" s="33">
        <v>-6.8473938017632498E-3</v>
      </c>
      <c r="L3" s="31">
        <v>1.1325890206990199E-2</v>
      </c>
      <c r="M3" s="32">
        <v>1.7071233088245201E-2</v>
      </c>
      <c r="N3" s="33">
        <v>3.6620656972900199E-2</v>
      </c>
      <c r="O3" s="31">
        <v>0</v>
      </c>
      <c r="P3" s="32">
        <v>0</v>
      </c>
      <c r="Q3" s="33">
        <v>0</v>
      </c>
      <c r="R3" s="31">
        <v>0</v>
      </c>
      <c r="S3" s="32">
        <v>0</v>
      </c>
      <c r="T3" s="33">
        <v>0</v>
      </c>
    </row>
    <row r="4" spans="1:20" s="9" customFormat="1" x14ac:dyDescent="0.2">
      <c r="A4" s="8" t="s">
        <v>88</v>
      </c>
      <c r="B4" s="9" t="s">
        <v>56</v>
      </c>
      <c r="C4" s="28">
        <v>-0.71760000000000002</v>
      </c>
      <c r="D4" s="29">
        <v>-0.2382</v>
      </c>
      <c r="E4" s="30">
        <v>-1.1900999999999999</v>
      </c>
      <c r="F4" s="28">
        <v>0.18058151589184501</v>
      </c>
      <c r="G4" s="29">
        <v>-0.60079772218432503</v>
      </c>
      <c r="H4" s="30">
        <v>0.70816393088989604</v>
      </c>
      <c r="I4" s="28">
        <v>0.53591500108018397</v>
      </c>
      <c r="J4" s="29">
        <v>-0.41760951865398999</v>
      </c>
      <c r="K4" s="30">
        <v>0.43088899196504798</v>
      </c>
      <c r="L4" s="28">
        <v>-0.43845573890394002</v>
      </c>
      <c r="M4" s="29">
        <v>-0.11074847377312801</v>
      </c>
      <c r="N4" s="30">
        <v>-0.81294735173832999</v>
      </c>
      <c r="O4" s="28">
        <v>-0.29992916021785698</v>
      </c>
      <c r="P4" s="29">
        <v>-0.39863040098651897</v>
      </c>
      <c r="Q4" s="30">
        <v>-0.55064569358624404</v>
      </c>
      <c r="R4" s="28">
        <v>-6.9153047599911602E-2</v>
      </c>
      <c r="S4" s="29">
        <v>-0.48711150742030901</v>
      </c>
      <c r="T4" s="30">
        <v>-0.74605647445855505</v>
      </c>
    </row>
    <row r="5" spans="1:20" s="9" customFormat="1" x14ac:dyDescent="0.2">
      <c r="A5" s="8" t="s">
        <v>88</v>
      </c>
      <c r="B5" s="9" t="s">
        <v>57</v>
      </c>
      <c r="C5" s="28">
        <v>-1.2549999999999999</v>
      </c>
      <c r="D5" s="29">
        <v>-7.1199999999999999E-2</v>
      </c>
      <c r="E5" s="30">
        <v>-1.825</v>
      </c>
      <c r="F5" s="28">
        <v>0.30943362179095901</v>
      </c>
      <c r="G5" s="29">
        <v>-0.84275824875066996</v>
      </c>
      <c r="H5" s="30">
        <v>0.69991469580804699</v>
      </c>
      <c r="I5" s="28">
        <v>0.93116561845863499</v>
      </c>
      <c r="J5" s="29">
        <v>-0.51722611408570196</v>
      </c>
      <c r="K5" s="30">
        <v>0.54202311468293396</v>
      </c>
      <c r="L5" s="28">
        <v>-0.116261592179853</v>
      </c>
      <c r="M5" s="29">
        <v>-0.45133236060473803</v>
      </c>
      <c r="N5" s="30">
        <v>-1.3637513457106301</v>
      </c>
      <c r="O5" s="28">
        <v>-0.50136038265219396</v>
      </c>
      <c r="P5" s="29">
        <v>-0.73952501475020005</v>
      </c>
      <c r="Q5" s="30">
        <v>-0.852334314581768</v>
      </c>
      <c r="R5" s="28">
        <v>-6.5821522528722198E-2</v>
      </c>
      <c r="S5" s="29">
        <v>-0.86234920592295305</v>
      </c>
      <c r="T5" s="30">
        <v>-1.2002476584175401</v>
      </c>
    </row>
    <row r="6" spans="1:20" s="9" customFormat="1" x14ac:dyDescent="0.2">
      <c r="A6" s="8" t="s">
        <v>88</v>
      </c>
      <c r="B6" s="9" t="s">
        <v>58</v>
      </c>
      <c r="C6" s="28">
        <v>-0.84179999999999999</v>
      </c>
      <c r="D6" s="29">
        <v>-0.42470000000000002</v>
      </c>
      <c r="E6" s="30">
        <v>-1.7354000000000001</v>
      </c>
      <c r="F6" s="28">
        <v>2.34066051184527E-2</v>
      </c>
      <c r="G6" s="29">
        <v>-0.64240068236995296</v>
      </c>
      <c r="H6" s="30">
        <v>0.82967999679453897</v>
      </c>
      <c r="I6" s="28">
        <v>0.56583681578149503</v>
      </c>
      <c r="J6" s="29">
        <v>-0.47535322143505698</v>
      </c>
      <c r="K6" s="30">
        <v>0.81420392055906599</v>
      </c>
      <c r="L6" s="28">
        <v>-0.60144705223046901</v>
      </c>
      <c r="M6" s="29">
        <v>-0.61452110503751101</v>
      </c>
      <c r="N6" s="30">
        <v>-1.76793327165751</v>
      </c>
      <c r="O6" s="28">
        <v>-0.52588239770165102</v>
      </c>
      <c r="P6" s="29">
        <v>-0.83513351670637803</v>
      </c>
      <c r="Q6" s="30">
        <v>-1.10042731827136</v>
      </c>
      <c r="R6" s="28">
        <v>6.4739211238702396E-2</v>
      </c>
      <c r="S6" s="29">
        <v>-0.70831076187369002</v>
      </c>
      <c r="T6" s="30">
        <v>-1.4332368076836699</v>
      </c>
    </row>
    <row r="7" spans="1:20" s="9" customFormat="1" x14ac:dyDescent="0.2">
      <c r="A7" s="8" t="s">
        <v>88</v>
      </c>
      <c r="B7" s="9" t="s">
        <v>59</v>
      </c>
      <c r="C7" s="28">
        <v>-0.77680000000000005</v>
      </c>
      <c r="D7" s="29">
        <v>-0.29659999999999997</v>
      </c>
      <c r="E7" s="30">
        <v>-1.4404999999999999</v>
      </c>
      <c r="F7" s="28">
        <v>-6.7898383649662702E-3</v>
      </c>
      <c r="G7" s="29">
        <v>-0.482040505685291</v>
      </c>
      <c r="H7" s="30">
        <v>0.88878539302663695</v>
      </c>
      <c r="I7" s="28">
        <v>0.18239269424691401</v>
      </c>
      <c r="J7" s="29">
        <v>-0.16082162419070301</v>
      </c>
      <c r="K7" s="30">
        <v>0.58318941206084696</v>
      </c>
      <c r="L7" s="28">
        <v>-0.338904319508401</v>
      </c>
      <c r="M7" s="29">
        <v>-0.56270064100726802</v>
      </c>
      <c r="N7" s="30">
        <v>-1.3013439383748799</v>
      </c>
      <c r="O7" s="28">
        <v>-0.43848232607820098</v>
      </c>
      <c r="P7" s="29">
        <v>-0.60877721642623295</v>
      </c>
      <c r="Q7" s="30">
        <v>-1.0247601582924399</v>
      </c>
      <c r="R7" s="28">
        <v>1.0153152756611199</v>
      </c>
      <c r="S7" s="29">
        <v>-1.2779442631085699E-3</v>
      </c>
      <c r="T7" s="30">
        <v>-1.70458768800518</v>
      </c>
    </row>
    <row r="8" spans="1:20" s="9" customFormat="1" x14ac:dyDescent="0.2">
      <c r="A8" s="8" t="s">
        <v>88</v>
      </c>
      <c r="B8" s="9" t="s">
        <v>60</v>
      </c>
      <c r="C8" s="28">
        <v>-0.21240000000000001</v>
      </c>
      <c r="D8" s="29">
        <v>-0.18579999999999999</v>
      </c>
      <c r="E8" s="30">
        <v>-0.45569999999999999</v>
      </c>
      <c r="F8" s="28">
        <v>-0.15256939416076401</v>
      </c>
      <c r="G8" s="29">
        <v>-7.0313625768903903E-2</v>
      </c>
      <c r="H8" s="30">
        <v>0.45116493243813199</v>
      </c>
      <c r="I8" s="28">
        <v>-7.9744425496187404E-2</v>
      </c>
      <c r="J8" s="29">
        <v>-9.4970890370404994E-3</v>
      </c>
      <c r="K8" s="30">
        <v>0.14170011646319799</v>
      </c>
      <c r="L8" s="28">
        <v>-0.25999867712653202</v>
      </c>
      <c r="M8" s="29">
        <v>7.8814776084982399E-2</v>
      </c>
      <c r="N8" s="30">
        <v>-2.0407526464168799E-2</v>
      </c>
      <c r="O8" s="28">
        <v>-0.31512965553980599</v>
      </c>
      <c r="P8" s="29">
        <v>-1.67234031465568E-3</v>
      </c>
      <c r="Q8" s="30">
        <v>-0.35401316675924799</v>
      </c>
      <c r="R8" s="28">
        <v>0.50242436294479398</v>
      </c>
      <c r="S8" s="29">
        <v>0.74421691518176702</v>
      </c>
      <c r="T8" s="30">
        <v>-0.54467142038606697</v>
      </c>
    </row>
    <row r="9" spans="1:20" s="9" customFormat="1" x14ac:dyDescent="0.2">
      <c r="A9" s="8" t="s">
        <v>88</v>
      </c>
      <c r="B9" s="9" t="s">
        <v>61</v>
      </c>
      <c r="C9" s="28">
        <v>0.87350000000000005</v>
      </c>
      <c r="D9" s="29">
        <v>1.37E-2</v>
      </c>
      <c r="E9" s="30">
        <v>1.0363</v>
      </c>
      <c r="F9" s="28">
        <v>-0.36108977966205202</v>
      </c>
      <c r="G9" s="29">
        <v>0.67762805328402498</v>
      </c>
      <c r="H9" s="30">
        <v>-0.64216557580425604</v>
      </c>
      <c r="I9" s="28">
        <v>-0.37434641516051698</v>
      </c>
      <c r="J9" s="29">
        <v>0.23663611596793999</v>
      </c>
      <c r="K9" s="30">
        <v>-0.383521136415993</v>
      </c>
      <c r="L9" s="28">
        <v>5.1482333441072101E-2</v>
      </c>
      <c r="M9" s="29">
        <v>0.48563898477414102</v>
      </c>
      <c r="N9" s="30">
        <v>0.98398472790267999</v>
      </c>
      <c r="O9" s="28">
        <v>0.65015122010925097</v>
      </c>
      <c r="P9" s="29">
        <v>3.4872097203845001E-2</v>
      </c>
      <c r="Q9" s="30">
        <v>0.52618679987498895</v>
      </c>
      <c r="R9" s="28">
        <v>-2.31187226863767E-2</v>
      </c>
      <c r="S9" s="29">
        <v>0.348729136740701</v>
      </c>
      <c r="T9" s="30">
        <v>1.12231221383377</v>
      </c>
    </row>
    <row r="10" spans="1:20" s="9" customFormat="1" x14ac:dyDescent="0.2">
      <c r="A10" s="8" t="s">
        <v>88</v>
      </c>
      <c r="B10" s="9" t="s">
        <v>62</v>
      </c>
      <c r="C10" s="28">
        <v>1.1121000000000001</v>
      </c>
      <c r="D10" s="29">
        <v>0.13689999999999999</v>
      </c>
      <c r="E10" s="30">
        <v>1.6480999999999999</v>
      </c>
      <c r="F10" s="28">
        <v>-0.26621790940634998</v>
      </c>
      <c r="G10" s="29">
        <v>0.79523803257188797</v>
      </c>
      <c r="H10" s="30">
        <v>-0.68827543265660995</v>
      </c>
      <c r="I10" s="28">
        <v>-0.65045766261710003</v>
      </c>
      <c r="J10" s="29">
        <v>0.47807526768872299</v>
      </c>
      <c r="K10" s="30">
        <v>-0.71378678752398605</v>
      </c>
      <c r="L10" s="28">
        <v>0.26427076278878298</v>
      </c>
      <c r="M10" s="29">
        <v>0.85560302625844997</v>
      </c>
      <c r="N10" s="30">
        <v>1.8843028216492701</v>
      </c>
      <c r="O10" s="28">
        <v>0.54672677698965799</v>
      </c>
      <c r="P10" s="29">
        <v>0.81977377836670895</v>
      </c>
      <c r="Q10" s="30">
        <v>0.93752330615794199</v>
      </c>
      <c r="R10" s="28">
        <v>4.6343304877382301E-2</v>
      </c>
      <c r="S10" s="29">
        <v>0.63655472855702999</v>
      </c>
      <c r="T10" s="30">
        <v>1.18335537876715</v>
      </c>
    </row>
    <row r="11" spans="1:20" s="9" customFormat="1" x14ac:dyDescent="0.2">
      <c r="A11" s="8" t="s">
        <v>88</v>
      </c>
      <c r="B11" s="9" t="s">
        <v>63</v>
      </c>
      <c r="C11" s="28">
        <v>1.468</v>
      </c>
      <c r="D11" s="29">
        <v>4.53E-2</v>
      </c>
      <c r="E11" s="30">
        <v>1.7995000000000001</v>
      </c>
      <c r="F11" s="28">
        <v>-0.544790506708978</v>
      </c>
      <c r="G11" s="29">
        <v>1.10117032112066</v>
      </c>
      <c r="H11" s="30">
        <v>-1.0830226339978699</v>
      </c>
      <c r="I11" s="28">
        <v>-0.97100976509261705</v>
      </c>
      <c r="J11" s="29">
        <v>0.50614741548372399</v>
      </c>
      <c r="K11" s="30">
        <v>-0.45505060041523399</v>
      </c>
      <c r="L11" s="28">
        <v>-6.5387655838094402E-2</v>
      </c>
      <c r="M11" s="29">
        <v>0.52660425937756405</v>
      </c>
      <c r="N11" s="30">
        <v>1.35747327651188</v>
      </c>
      <c r="O11" s="28">
        <v>0.48260037351462898</v>
      </c>
      <c r="P11" s="29">
        <v>0.71124490834893095</v>
      </c>
      <c r="Q11" s="30">
        <v>0.78494118749406605</v>
      </c>
      <c r="R11" s="28">
        <v>9.48703628719159E-2</v>
      </c>
      <c r="S11" s="29">
        <v>0.76242633809170002</v>
      </c>
      <c r="T11" s="30">
        <v>1.06694867479928</v>
      </c>
    </row>
    <row r="12" spans="1:20" s="12" customFormat="1" x14ac:dyDescent="0.2">
      <c r="A12" s="11" t="s">
        <v>88</v>
      </c>
      <c r="B12" s="12" t="s">
        <v>64</v>
      </c>
      <c r="C12" s="34">
        <v>0.63539999999999996</v>
      </c>
      <c r="D12" s="35">
        <v>8.9399999999999993E-2</v>
      </c>
      <c r="E12" s="36">
        <v>0.94799999999999995</v>
      </c>
      <c r="F12" s="34">
        <v>-0.26532594855098102</v>
      </c>
      <c r="G12" s="35">
        <v>0.56120768639038898</v>
      </c>
      <c r="H12" s="36">
        <v>-0.34752184931971902</v>
      </c>
      <c r="I12" s="34">
        <v>-0.55629794176593395</v>
      </c>
      <c r="J12" s="35">
        <v>0.36327169879348298</v>
      </c>
      <c r="K12" s="36">
        <v>-0.36290069434426198</v>
      </c>
      <c r="L12" s="34">
        <v>5.6328856543586901E-2</v>
      </c>
      <c r="M12" s="35">
        <v>0.40914766396008401</v>
      </c>
      <c r="N12" s="36">
        <v>0.93234973313747105</v>
      </c>
      <c r="O12" s="34">
        <v>0.30023444121411602</v>
      </c>
      <c r="P12" s="35">
        <v>0.42129125246992799</v>
      </c>
      <c r="Q12" s="36">
        <v>0.542500150249278</v>
      </c>
      <c r="R12" s="34">
        <v>0.13069877457951401</v>
      </c>
      <c r="S12" s="35">
        <v>0.42592534931077403</v>
      </c>
      <c r="T12" s="36">
        <v>0.65741966486348302</v>
      </c>
    </row>
    <row r="13" spans="1:20" s="6" customFormat="1" x14ac:dyDescent="0.2">
      <c r="A13" s="37" t="s">
        <v>89</v>
      </c>
      <c r="B13" s="6" t="s">
        <v>55</v>
      </c>
      <c r="C13" s="31">
        <v>-1.4E-2</v>
      </c>
      <c r="D13" s="32">
        <v>-5.1000000000000004E-3</v>
      </c>
      <c r="E13" s="33">
        <v>-2.92E-2</v>
      </c>
      <c r="F13" s="31">
        <v>6.6309991989328401E-3</v>
      </c>
      <c r="G13" s="32">
        <v>-1.3853422403372E-2</v>
      </c>
      <c r="H13" s="33">
        <v>1.87727056800213E-2</v>
      </c>
      <c r="I13" s="31">
        <v>5.9694506244341002E-3</v>
      </c>
      <c r="J13" s="32">
        <v>3.6890011896275601E-3</v>
      </c>
      <c r="K13" s="33">
        <v>-5.4967486726127399E-3</v>
      </c>
      <c r="L13" s="31">
        <v>1.1382621249595101E-2</v>
      </c>
      <c r="M13" s="32">
        <v>1.7186221549309301E-2</v>
      </c>
      <c r="N13" s="33">
        <v>3.6924777896274498E-2</v>
      </c>
      <c r="O13" s="31">
        <v>0</v>
      </c>
      <c r="P13" s="32">
        <v>0</v>
      </c>
      <c r="Q13" s="33">
        <v>0</v>
      </c>
      <c r="R13" s="31">
        <v>0</v>
      </c>
      <c r="S13" s="32">
        <v>0</v>
      </c>
      <c r="T13" s="33">
        <v>0</v>
      </c>
    </row>
    <row r="14" spans="1:20" s="9" customFormat="1" x14ac:dyDescent="0.2">
      <c r="A14" s="38" t="s">
        <v>89</v>
      </c>
      <c r="B14" s="9" t="s">
        <v>56</v>
      </c>
      <c r="C14" s="28">
        <v>-0.73270000000000002</v>
      </c>
      <c r="D14" s="29">
        <v>-0.22220000000000001</v>
      </c>
      <c r="E14" s="30">
        <v>-1.2382</v>
      </c>
      <c r="F14" s="28">
        <v>0.227518738299295</v>
      </c>
      <c r="G14" s="29">
        <v>-0.651794188715485</v>
      </c>
      <c r="H14" s="30">
        <v>0.85968143330842395</v>
      </c>
      <c r="I14" s="28">
        <v>0.50088443470383504</v>
      </c>
      <c r="J14" s="29">
        <v>-0.41522644826062599</v>
      </c>
      <c r="K14" s="30">
        <v>0.39366605736790899</v>
      </c>
      <c r="L14" s="28">
        <v>-0.45729719859764401</v>
      </c>
      <c r="M14" s="29">
        <v>-0.121107779284102</v>
      </c>
      <c r="N14" s="30">
        <v>-0.82287976600991897</v>
      </c>
      <c r="O14" s="28">
        <v>-0.20919195018768699</v>
      </c>
      <c r="P14" s="29">
        <v>-0.44177153477471598</v>
      </c>
      <c r="Q14" s="30">
        <v>-0.63687037160062199</v>
      </c>
      <c r="R14" s="28">
        <v>6.8902431147250795E-2</v>
      </c>
      <c r="S14" s="29">
        <v>-0.299897568484852</v>
      </c>
      <c r="T14" s="30">
        <v>-0.59288858372383402</v>
      </c>
    </row>
    <row r="15" spans="1:20" s="9" customFormat="1" x14ac:dyDescent="0.2">
      <c r="A15" s="38" t="s">
        <v>89</v>
      </c>
      <c r="B15" s="9" t="s">
        <v>57</v>
      </c>
      <c r="C15" s="28">
        <v>-1.2854000000000001</v>
      </c>
      <c r="D15" s="29">
        <v>-4.8300000000000003E-2</v>
      </c>
      <c r="E15" s="30">
        <v>-1.8849</v>
      </c>
      <c r="F15" s="28">
        <v>0.39432385215422999</v>
      </c>
      <c r="G15" s="29">
        <v>-0.93500019541807</v>
      </c>
      <c r="H15" s="30">
        <v>0.90570930716512499</v>
      </c>
      <c r="I15" s="28">
        <v>0.89458531215552695</v>
      </c>
      <c r="J15" s="29">
        <v>-0.53888507917133699</v>
      </c>
      <c r="K15" s="30">
        <v>0.49487095369136103</v>
      </c>
      <c r="L15" s="28">
        <v>-0.13662062074308801</v>
      </c>
      <c r="M15" s="29">
        <v>-0.46649351714222598</v>
      </c>
      <c r="N15" s="30">
        <v>-1.387478140859</v>
      </c>
      <c r="O15" s="28">
        <v>-0.344503885689733</v>
      </c>
      <c r="P15" s="29">
        <v>-0.81136086485264503</v>
      </c>
      <c r="Q15" s="30">
        <v>-1.0106335939212101</v>
      </c>
      <c r="R15" s="28">
        <v>0.16916956493048499</v>
      </c>
      <c r="S15" s="29">
        <v>-0.54376124354564603</v>
      </c>
      <c r="T15" s="30">
        <v>-0.92782414296061699</v>
      </c>
    </row>
    <row r="16" spans="1:20" s="9" customFormat="1" x14ac:dyDescent="0.2">
      <c r="A16" s="38" t="s">
        <v>89</v>
      </c>
      <c r="B16" s="9" t="s">
        <v>58</v>
      </c>
      <c r="C16" s="28">
        <v>-0.84570000000000001</v>
      </c>
      <c r="D16" s="29">
        <v>-0.40849999999999997</v>
      </c>
      <c r="E16" s="30">
        <v>-1.7959000000000001</v>
      </c>
      <c r="F16" s="28">
        <v>6.0502488961446901E-2</v>
      </c>
      <c r="G16" s="29">
        <v>-0.68273710476114502</v>
      </c>
      <c r="H16" s="30">
        <v>1.0391632109967801</v>
      </c>
      <c r="I16" s="28">
        <v>0.50123485185258698</v>
      </c>
      <c r="J16" s="29">
        <v>-0.50714042559542405</v>
      </c>
      <c r="K16" s="30">
        <v>0.73313564061731995</v>
      </c>
      <c r="L16" s="28">
        <v>-0.62182020232330604</v>
      </c>
      <c r="M16" s="29">
        <v>-0.62774302052275699</v>
      </c>
      <c r="N16" s="30">
        <v>-1.7852902610507</v>
      </c>
      <c r="O16" s="28">
        <v>-0.34547751941011001</v>
      </c>
      <c r="P16" s="29">
        <v>-0.89983874804136099</v>
      </c>
      <c r="Q16" s="30">
        <v>-1.3422048327676399</v>
      </c>
      <c r="R16" s="28">
        <v>0.32587301700789301</v>
      </c>
      <c r="S16" s="29">
        <v>-0.354282055487118</v>
      </c>
      <c r="T16" s="30">
        <v>-1.1767803164602799</v>
      </c>
    </row>
    <row r="17" spans="1:20" s="9" customFormat="1" x14ac:dyDescent="0.2">
      <c r="A17" s="38" t="s">
        <v>89</v>
      </c>
      <c r="B17" s="9" t="s">
        <v>59</v>
      </c>
      <c r="C17" s="28">
        <v>-0.78149999999999997</v>
      </c>
      <c r="D17" s="29">
        <v>-0.28110000000000002</v>
      </c>
      <c r="E17" s="30">
        <v>-1.4975000000000001</v>
      </c>
      <c r="F17" s="28">
        <v>2.7178727755199399E-2</v>
      </c>
      <c r="G17" s="29">
        <v>-0.51896980742776599</v>
      </c>
      <c r="H17" s="30">
        <v>1.07673067283372</v>
      </c>
      <c r="I17" s="28">
        <v>0.13575149333757999</v>
      </c>
      <c r="J17" s="29">
        <v>-0.19697189193686901</v>
      </c>
      <c r="K17" s="30">
        <v>0.520136645262255</v>
      </c>
      <c r="L17" s="28">
        <v>-0.34627308182280098</v>
      </c>
      <c r="M17" s="29">
        <v>-0.56841313574932395</v>
      </c>
      <c r="N17" s="30">
        <v>-1.3106638235358301</v>
      </c>
      <c r="O17" s="28">
        <v>-0.417017943096198</v>
      </c>
      <c r="P17" s="29">
        <v>-0.54338534313740205</v>
      </c>
      <c r="Q17" s="30">
        <v>-1.2968053336604299</v>
      </c>
      <c r="R17" s="28">
        <v>0.90496188271612299</v>
      </c>
      <c r="S17" s="29">
        <v>-0.15122735976444801</v>
      </c>
      <c r="T17" s="30">
        <v>-1.17080344618398</v>
      </c>
    </row>
    <row r="18" spans="1:20" s="9" customFormat="1" x14ac:dyDescent="0.2">
      <c r="A18" s="38" t="s">
        <v>89</v>
      </c>
      <c r="B18" s="9" t="s">
        <v>60</v>
      </c>
      <c r="C18" s="28">
        <v>-0.20660000000000001</v>
      </c>
      <c r="D18" s="29">
        <v>-0.18140000000000001</v>
      </c>
      <c r="E18" s="30">
        <v>-0.4793</v>
      </c>
      <c r="F18" s="28">
        <v>-0.15465218203326001</v>
      </c>
      <c r="G18" s="29">
        <v>-6.8058993068007098E-2</v>
      </c>
      <c r="H18" s="30">
        <v>0.52281729231435803</v>
      </c>
      <c r="I18" s="28">
        <v>-9.2901637145587301E-2</v>
      </c>
      <c r="J18" s="29">
        <v>-3.0201470538031602E-3</v>
      </c>
      <c r="K18" s="30">
        <v>0.12963487292904599</v>
      </c>
      <c r="L18" s="28">
        <v>-0.26283466637778502</v>
      </c>
      <c r="M18" s="29">
        <v>7.9214291732569095E-2</v>
      </c>
      <c r="N18" s="30">
        <v>-1.5491114946144101E-2</v>
      </c>
      <c r="O18" s="28">
        <v>-0.55465056196823104</v>
      </c>
      <c r="P18" s="29">
        <v>0.181790202314005</v>
      </c>
      <c r="Q18" s="30">
        <v>-0.35839621212460299</v>
      </c>
      <c r="R18" s="28">
        <v>-7.6691919400673197E-3</v>
      </c>
      <c r="S18" s="29">
        <v>5.1660568047196903E-2</v>
      </c>
      <c r="T18" s="30">
        <v>-0.39167072133886899</v>
      </c>
    </row>
    <row r="19" spans="1:20" s="9" customFormat="1" x14ac:dyDescent="0.2">
      <c r="A19" s="38" t="s">
        <v>89</v>
      </c>
      <c r="B19" s="9" t="s">
        <v>61</v>
      </c>
      <c r="C19" s="28">
        <v>0.9022</v>
      </c>
      <c r="D19" s="29">
        <v>-4.3E-3</v>
      </c>
      <c r="E19" s="30">
        <v>1.0779000000000001</v>
      </c>
      <c r="F19" s="28">
        <v>-0.43177087698313699</v>
      </c>
      <c r="G19" s="29">
        <v>0.754329750958732</v>
      </c>
      <c r="H19" s="30">
        <v>-0.77711439186509801</v>
      </c>
      <c r="I19" s="28">
        <v>-0.35960031514025598</v>
      </c>
      <c r="J19" s="29">
        <v>0.270226970153431</v>
      </c>
      <c r="K19" s="30">
        <v>-0.35599968359110801</v>
      </c>
      <c r="L19" s="28">
        <v>5.9769989130018103E-2</v>
      </c>
      <c r="M19" s="29">
        <v>0.49572570233431201</v>
      </c>
      <c r="N19" s="30">
        <v>1.00643672904425</v>
      </c>
      <c r="O19" s="28">
        <v>0.499662901089721</v>
      </c>
      <c r="P19" s="29">
        <v>0.10776191076877201</v>
      </c>
      <c r="Q19" s="30">
        <v>0.66433071626505602</v>
      </c>
      <c r="R19" s="28">
        <v>-0.221962166222511</v>
      </c>
      <c r="S19" s="29">
        <v>7.8727842791352004E-2</v>
      </c>
      <c r="T19" s="30">
        <v>0.649186095286723</v>
      </c>
    </row>
    <row r="20" spans="1:20" s="9" customFormat="1" x14ac:dyDescent="0.2">
      <c r="A20" s="38" t="s">
        <v>89</v>
      </c>
      <c r="B20" s="9" t="s">
        <v>62</v>
      </c>
      <c r="C20" s="28">
        <v>1.1357999999999999</v>
      </c>
      <c r="D20" s="29">
        <v>0.1174</v>
      </c>
      <c r="E20" s="30">
        <v>1.7013</v>
      </c>
      <c r="F20" s="28">
        <v>-0.33868032115878999</v>
      </c>
      <c r="G20" s="29">
        <v>0.873848355404789</v>
      </c>
      <c r="H20" s="30">
        <v>-0.88114134441411796</v>
      </c>
      <c r="I20" s="28">
        <v>-0.59852779277639501</v>
      </c>
      <c r="J20" s="29">
        <v>0.52638606205954397</v>
      </c>
      <c r="K20" s="30">
        <v>-0.64086896207754795</v>
      </c>
      <c r="L20" s="28">
        <v>0.28010077036151398</v>
      </c>
      <c r="M20" s="29">
        <v>0.86937004298670195</v>
      </c>
      <c r="N20" s="30">
        <v>1.90919371507971</v>
      </c>
      <c r="O20" s="28">
        <v>0.39062616827527602</v>
      </c>
      <c r="P20" s="29">
        <v>0.87165385313608101</v>
      </c>
      <c r="Q20" s="30">
        <v>1.1595327943813301</v>
      </c>
      <c r="R20" s="28">
        <v>-0.18025142727884699</v>
      </c>
      <c r="S20" s="29">
        <v>0.329030774258882</v>
      </c>
      <c r="T20" s="30">
        <v>0.99540418222932203</v>
      </c>
    </row>
    <row r="21" spans="1:20" s="9" customFormat="1" x14ac:dyDescent="0.2">
      <c r="A21" s="38" t="s">
        <v>89</v>
      </c>
      <c r="B21" s="9" t="s">
        <v>63</v>
      </c>
      <c r="C21" s="28">
        <v>1.5119</v>
      </c>
      <c r="D21" s="29">
        <v>1.6400000000000001E-2</v>
      </c>
      <c r="E21" s="30">
        <v>1.8691</v>
      </c>
      <c r="F21" s="28">
        <v>-0.65777593471602802</v>
      </c>
      <c r="G21" s="29">
        <v>1.22373318856307</v>
      </c>
      <c r="H21" s="30">
        <v>-1.3167372454131501</v>
      </c>
      <c r="I21" s="28">
        <v>-0.94290576044363705</v>
      </c>
      <c r="J21" s="29">
        <v>0.53346265036861995</v>
      </c>
      <c r="K21" s="30">
        <v>-0.41518057607208902</v>
      </c>
      <c r="L21" s="28">
        <v>-4.74461971675737E-2</v>
      </c>
      <c r="M21" s="29">
        <v>0.54178798002067197</v>
      </c>
      <c r="N21" s="30">
        <v>1.3843098339912101</v>
      </c>
      <c r="O21" s="28">
        <v>0.33844716717857198</v>
      </c>
      <c r="P21" s="29">
        <v>0.77396169977078</v>
      </c>
      <c r="Q21" s="30">
        <v>0.94086073978668605</v>
      </c>
      <c r="R21" s="28">
        <v>-0.122031698948945</v>
      </c>
      <c r="S21" s="29">
        <v>0.46805007392640602</v>
      </c>
      <c r="T21" s="30">
        <v>0.84710283064941905</v>
      </c>
    </row>
    <row r="22" spans="1:20" s="12" customFormat="1" x14ac:dyDescent="0.2">
      <c r="A22" s="39" t="s">
        <v>89</v>
      </c>
      <c r="B22" s="12" t="s">
        <v>64</v>
      </c>
      <c r="C22" s="34">
        <v>0.65480000000000005</v>
      </c>
      <c r="D22" s="35">
        <v>7.6499999999999999E-2</v>
      </c>
      <c r="E22" s="36">
        <v>0.97899999999999998</v>
      </c>
      <c r="F22" s="34">
        <v>-0.31570884961592999</v>
      </c>
      <c r="G22" s="35">
        <v>0.61588755451339205</v>
      </c>
      <c r="H22" s="36">
        <v>-0.45277635405796002</v>
      </c>
      <c r="I22" s="34">
        <v>-0.53469801833864505</v>
      </c>
      <c r="J22" s="35">
        <v>0.38338860154107102</v>
      </c>
      <c r="K22" s="36">
        <v>-0.33255677965416902</v>
      </c>
      <c r="L22" s="34">
        <v>6.8214314854685695E-2</v>
      </c>
      <c r="M22" s="35">
        <v>0.41914559113320099</v>
      </c>
      <c r="N22" s="36">
        <v>0.94993417702289695</v>
      </c>
      <c r="O22" s="34">
        <v>0.22089779978296101</v>
      </c>
      <c r="P22" s="35">
        <v>0.45570517020235002</v>
      </c>
      <c r="Q22" s="36">
        <v>0.62871977101245602</v>
      </c>
      <c r="R22" s="34">
        <v>6.78469189415409E-3</v>
      </c>
      <c r="S22" s="35">
        <v>0.257792516506754</v>
      </c>
      <c r="T22" s="36">
        <v>0.56885184135171596</v>
      </c>
    </row>
    <row r="23" spans="1:20" s="6" customFormat="1" x14ac:dyDescent="0.2">
      <c r="A23" s="5" t="s">
        <v>90</v>
      </c>
      <c r="B23" s="6" t="s">
        <v>55</v>
      </c>
      <c r="C23" s="31">
        <v>-1.32E-2</v>
      </c>
      <c r="D23" s="32">
        <v>-5.3E-3</v>
      </c>
      <c r="E23" s="33">
        <v>-2.75E-2</v>
      </c>
      <c r="F23" s="31">
        <v>5.1402535782472097E-3</v>
      </c>
      <c r="G23" s="32">
        <v>-1.41774876592535E-2</v>
      </c>
      <c r="H23" s="33">
        <v>1.6003282220935899E-2</v>
      </c>
      <c r="I23" s="31">
        <v>5.5842148847204997E-3</v>
      </c>
      <c r="J23" s="32">
        <v>3.7903873998246201E-3</v>
      </c>
      <c r="K23" s="33">
        <v>-2.8794390520943099E-3</v>
      </c>
      <c r="L23" s="31">
        <v>1.0997587949077599E-2</v>
      </c>
      <c r="M23" s="32">
        <v>1.69082343622904E-2</v>
      </c>
      <c r="N23" s="33">
        <v>3.7527442492773802E-2</v>
      </c>
      <c r="O23" s="31">
        <v>0</v>
      </c>
      <c r="P23" s="32">
        <v>0</v>
      </c>
      <c r="Q23" s="33">
        <v>0</v>
      </c>
      <c r="R23" s="31">
        <v>0</v>
      </c>
      <c r="S23" s="32">
        <v>0</v>
      </c>
      <c r="T23" s="33">
        <v>0</v>
      </c>
    </row>
    <row r="24" spans="1:20" s="9" customFormat="1" x14ac:dyDescent="0.2">
      <c r="A24" s="8" t="s">
        <v>90</v>
      </c>
      <c r="B24" s="9" t="s">
        <v>56</v>
      </c>
      <c r="C24" s="28">
        <v>-0.69979999999999998</v>
      </c>
      <c r="D24" s="29">
        <v>-0.2306</v>
      </c>
      <c r="E24" s="30">
        <v>-1.1767000000000001</v>
      </c>
      <c r="F24" s="28">
        <v>0.16581184579854399</v>
      </c>
      <c r="G24" s="29">
        <v>-0.66520023859766297</v>
      </c>
      <c r="H24" s="30">
        <v>0.79181092010071596</v>
      </c>
      <c r="I24" s="28">
        <v>0.437993451779562</v>
      </c>
      <c r="J24" s="29">
        <v>-0.398663950864382</v>
      </c>
      <c r="K24" s="30">
        <v>0.31619355965335699</v>
      </c>
      <c r="L24" s="28">
        <v>-0.412850566945963</v>
      </c>
      <c r="M24" s="29">
        <v>-5.5253218837151501E-2</v>
      </c>
      <c r="N24" s="30">
        <v>-0.83534181788900197</v>
      </c>
      <c r="O24" s="28">
        <v>-0.27098747857206701</v>
      </c>
      <c r="P24" s="29">
        <v>-0.40695775284126501</v>
      </c>
      <c r="Q24" s="30">
        <v>-0.572038095843169</v>
      </c>
      <c r="R24" s="28">
        <v>0.24056059912078401</v>
      </c>
      <c r="S24" s="29">
        <v>-0.11088762523093</v>
      </c>
      <c r="T24" s="30">
        <v>-0.45166539050910598</v>
      </c>
    </row>
    <row r="25" spans="1:20" s="9" customFormat="1" x14ac:dyDescent="0.2">
      <c r="A25" s="8" t="s">
        <v>90</v>
      </c>
      <c r="B25" s="9" t="s">
        <v>57</v>
      </c>
      <c r="C25" s="28">
        <v>-1.2259</v>
      </c>
      <c r="D25" s="29">
        <v>-6.3399999999999998E-2</v>
      </c>
      <c r="E25" s="30">
        <v>-1.8083</v>
      </c>
      <c r="F25" s="28">
        <v>0.282707879496229</v>
      </c>
      <c r="G25" s="29">
        <v>-0.95924654067857795</v>
      </c>
      <c r="H25" s="30">
        <v>0.83383044864854095</v>
      </c>
      <c r="I25" s="28">
        <v>0.82568676281414399</v>
      </c>
      <c r="J25" s="29">
        <v>-0.52072550346239399</v>
      </c>
      <c r="K25" s="30">
        <v>0.35831452845673101</v>
      </c>
      <c r="L25" s="28">
        <v>-8.9005809774334907E-2</v>
      </c>
      <c r="M25" s="29">
        <v>-0.37978349836339498</v>
      </c>
      <c r="N25" s="30">
        <v>-1.3734949685590401</v>
      </c>
      <c r="O25" s="28">
        <v>-0.44964794782788398</v>
      </c>
      <c r="P25" s="29">
        <v>-0.75210265430246204</v>
      </c>
      <c r="Q25" s="30">
        <v>-0.89124496270504505</v>
      </c>
      <c r="R25" s="28">
        <v>0.46134226354507701</v>
      </c>
      <c r="S25" s="29">
        <v>-0.222122307188101</v>
      </c>
      <c r="T25" s="30">
        <v>-0.67815042002257497</v>
      </c>
    </row>
    <row r="26" spans="1:20" s="9" customFormat="1" x14ac:dyDescent="0.2">
      <c r="A26" s="8" t="s">
        <v>90</v>
      </c>
      <c r="B26" s="9" t="s">
        <v>58</v>
      </c>
      <c r="C26" s="28">
        <v>-0.81979999999999997</v>
      </c>
      <c r="D26" s="29">
        <v>-0.41520000000000001</v>
      </c>
      <c r="E26" s="30">
        <v>-1.7185999999999999</v>
      </c>
      <c r="F26" s="28">
        <v>1.1713246623912699E-2</v>
      </c>
      <c r="G26" s="29">
        <v>-0.69333598426874199</v>
      </c>
      <c r="H26" s="30">
        <v>0.96792749717087601</v>
      </c>
      <c r="I26" s="28">
        <v>0.45305002138775302</v>
      </c>
      <c r="J26" s="29">
        <v>-0.49442887743055802</v>
      </c>
      <c r="K26" s="30">
        <v>0.57916096013900598</v>
      </c>
      <c r="L26" s="28">
        <v>-0.56509187011533901</v>
      </c>
      <c r="M26" s="29">
        <v>-0.55708881458394899</v>
      </c>
      <c r="N26" s="30">
        <v>-1.82383795936721</v>
      </c>
      <c r="O26" s="28">
        <v>-0.46228882591208298</v>
      </c>
      <c r="P26" s="29">
        <v>-0.83396668828174803</v>
      </c>
      <c r="Q26" s="30">
        <v>-1.1531781940880399</v>
      </c>
      <c r="R26" s="28">
        <v>0.65053880212548199</v>
      </c>
      <c r="S26" s="29">
        <v>3.1289888740957399E-3</v>
      </c>
      <c r="T26" s="30">
        <v>-0.97002101300699906</v>
      </c>
    </row>
    <row r="27" spans="1:20" s="9" customFormat="1" x14ac:dyDescent="0.2">
      <c r="A27" s="8" t="s">
        <v>90</v>
      </c>
      <c r="B27" s="9" t="s">
        <v>59</v>
      </c>
      <c r="C27" s="28">
        <v>-0.75780000000000003</v>
      </c>
      <c r="D27" s="29">
        <v>-0.28720000000000001</v>
      </c>
      <c r="E27" s="30">
        <v>-1.4245000000000001</v>
      </c>
      <c r="F27" s="28">
        <v>-1.7490810979779801E-2</v>
      </c>
      <c r="G27" s="29">
        <v>-0.52867302633694602</v>
      </c>
      <c r="H27" s="30">
        <v>1.0022225158597799</v>
      </c>
      <c r="I27" s="28">
        <v>0.13557861876199701</v>
      </c>
      <c r="J27" s="29">
        <v>-0.19691312223935101</v>
      </c>
      <c r="K27" s="30">
        <v>0.41478472488392998</v>
      </c>
      <c r="L27" s="28">
        <v>-0.31820967415524098</v>
      </c>
      <c r="M27" s="29">
        <v>-0.546516961861926</v>
      </c>
      <c r="N27" s="30">
        <v>-1.35181268372935</v>
      </c>
      <c r="O27" s="28">
        <v>-0.36741130474632699</v>
      </c>
      <c r="P27" s="29">
        <v>-0.57124113977079105</v>
      </c>
      <c r="Q27" s="30">
        <v>-1.09438972955171</v>
      </c>
      <c r="R27" s="28">
        <v>0.76767064071890501</v>
      </c>
      <c r="S27" s="29">
        <v>-0.30262576136476599</v>
      </c>
      <c r="T27" s="30">
        <v>-0.66996555232640298</v>
      </c>
    </row>
    <row r="28" spans="1:20" s="9" customFormat="1" x14ac:dyDescent="0.2">
      <c r="A28" s="8" t="s">
        <v>90</v>
      </c>
      <c r="B28" s="9" t="s">
        <v>60</v>
      </c>
      <c r="C28" s="28">
        <v>-0.20810000000000001</v>
      </c>
      <c r="D28" s="29">
        <v>-0.18099999999999999</v>
      </c>
      <c r="E28" s="30">
        <v>-0.44900000000000001</v>
      </c>
      <c r="F28" s="28">
        <v>-0.15191741731814501</v>
      </c>
      <c r="G28" s="29">
        <v>-6.7463220967511006E-2</v>
      </c>
      <c r="H28" s="30">
        <v>0.48724631588061101</v>
      </c>
      <c r="I28" s="28">
        <v>-9.6524809657466903E-2</v>
      </c>
      <c r="J28" s="29">
        <v>-2.0666534816768901E-3</v>
      </c>
      <c r="K28" s="30">
        <v>0.132573769554028</v>
      </c>
      <c r="L28" s="28">
        <v>-0.253590122813876</v>
      </c>
      <c r="M28" s="29">
        <v>7.9203463477824698E-2</v>
      </c>
      <c r="N28" s="30">
        <v>-4.1258832607127302E-2</v>
      </c>
      <c r="O28" s="28">
        <v>-0.326036363965784</v>
      </c>
      <c r="P28" s="29">
        <v>5.3177464938926298E-2</v>
      </c>
      <c r="Q28" s="30">
        <v>-0.36118046632587703</v>
      </c>
      <c r="R28" s="28">
        <v>-0.64202623186332597</v>
      </c>
      <c r="S28" s="29">
        <v>-0.647603580304008</v>
      </c>
      <c r="T28" s="30">
        <v>-0.22567528131799</v>
      </c>
    </row>
    <row r="29" spans="1:20" s="9" customFormat="1" x14ac:dyDescent="0.2">
      <c r="A29" s="8" t="s">
        <v>90</v>
      </c>
      <c r="B29" s="9" t="s">
        <v>61</v>
      </c>
      <c r="C29" s="28">
        <v>0.85270000000000001</v>
      </c>
      <c r="D29" s="29">
        <v>8.3000000000000001E-3</v>
      </c>
      <c r="E29" s="30">
        <v>1.0246999999999999</v>
      </c>
      <c r="F29" s="28">
        <v>-0.33889802593330398</v>
      </c>
      <c r="G29" s="29">
        <v>0.77453150670498905</v>
      </c>
      <c r="H29" s="30">
        <v>-0.72129229269671702</v>
      </c>
      <c r="I29" s="28">
        <v>-0.33144033973292197</v>
      </c>
      <c r="J29" s="29">
        <v>0.26283177739668401</v>
      </c>
      <c r="K29" s="30">
        <v>-0.24661151304781001</v>
      </c>
      <c r="L29" s="28">
        <v>4.0438249743146998E-2</v>
      </c>
      <c r="M29" s="29">
        <v>0.44544866198748401</v>
      </c>
      <c r="N29" s="30">
        <v>0.97531404575147496</v>
      </c>
      <c r="O29" s="28">
        <v>0.58882333329410097</v>
      </c>
      <c r="P29" s="29">
        <v>5.7589256821870598E-2</v>
      </c>
      <c r="Q29" s="30">
        <v>0.56997747360976803</v>
      </c>
      <c r="R29" s="28">
        <v>-0.46926142165762003</v>
      </c>
      <c r="S29" s="29">
        <v>-0.193876959031172</v>
      </c>
      <c r="T29" s="30">
        <v>0.17387259250540399</v>
      </c>
    </row>
    <row r="30" spans="1:20" s="9" customFormat="1" x14ac:dyDescent="0.2">
      <c r="A30" s="8" t="s">
        <v>90</v>
      </c>
      <c r="B30" s="9" t="s">
        <v>62</v>
      </c>
      <c r="C30" s="28">
        <v>1.0851</v>
      </c>
      <c r="D30" s="29">
        <v>0.1303</v>
      </c>
      <c r="E30" s="30">
        <v>1.6334</v>
      </c>
      <c r="F30" s="28">
        <v>-0.243485233717365</v>
      </c>
      <c r="G30" s="29">
        <v>0.89455542104496999</v>
      </c>
      <c r="H30" s="30">
        <v>-0.82510293271457202</v>
      </c>
      <c r="I30" s="28">
        <v>-0.56234103164206295</v>
      </c>
      <c r="J30" s="29">
        <v>0.51689969422360404</v>
      </c>
      <c r="K30" s="30">
        <v>-0.47032727833243398</v>
      </c>
      <c r="L30" s="28">
        <v>0.23548393370583701</v>
      </c>
      <c r="M30" s="29">
        <v>0.80170426523090998</v>
      </c>
      <c r="N30" s="30">
        <v>1.91912495370934</v>
      </c>
      <c r="O30" s="28">
        <v>0.49219815579175502</v>
      </c>
      <c r="P30" s="29">
        <v>0.81453637274540802</v>
      </c>
      <c r="Q30" s="30">
        <v>0.98394207338122897</v>
      </c>
      <c r="R30" s="28">
        <v>-0.46205283013551901</v>
      </c>
      <c r="S30" s="29">
        <v>1.85312471415955E-2</v>
      </c>
      <c r="T30" s="30">
        <v>0.85755020342708099</v>
      </c>
    </row>
    <row r="31" spans="1:20" s="9" customFormat="1" x14ac:dyDescent="0.2">
      <c r="A31" s="8" t="s">
        <v>90</v>
      </c>
      <c r="B31" s="9" t="s">
        <v>63</v>
      </c>
      <c r="C31" s="28">
        <v>1.4328000000000001</v>
      </c>
      <c r="D31" s="29">
        <v>3.6499999999999998E-2</v>
      </c>
      <c r="E31" s="30">
        <v>1.7801</v>
      </c>
      <c r="F31" s="28">
        <v>-0.50934577859925401</v>
      </c>
      <c r="G31" s="29">
        <v>1.25603096492068</v>
      </c>
      <c r="H31" s="30">
        <v>-1.2293263162307499</v>
      </c>
      <c r="I31" s="28">
        <v>-0.87910993951993499</v>
      </c>
      <c r="J31" s="29">
        <v>0.51670254365230095</v>
      </c>
      <c r="K31" s="30">
        <v>-0.27632604631753599</v>
      </c>
      <c r="L31" s="28">
        <v>-8.8056324003446207E-2</v>
      </c>
      <c r="M31" s="29">
        <v>0.45715969424645703</v>
      </c>
      <c r="N31" s="30">
        <v>1.35441795380984</v>
      </c>
      <c r="O31" s="28">
        <v>0.43565729939734898</v>
      </c>
      <c r="P31" s="29">
        <v>0.71926924184026597</v>
      </c>
      <c r="Q31" s="30">
        <v>0.82122092444913597</v>
      </c>
      <c r="R31" s="28">
        <v>-0.39177264441815401</v>
      </c>
      <c r="S31" s="29">
        <v>0.17083170529622299</v>
      </c>
      <c r="T31" s="30">
        <v>0.65421194545251604</v>
      </c>
    </row>
    <row r="32" spans="1:20" s="12" customFormat="1" x14ac:dyDescent="0.2">
      <c r="A32" s="11" t="s">
        <v>90</v>
      </c>
      <c r="B32" s="12" t="s">
        <v>64</v>
      </c>
      <c r="C32" s="34">
        <v>0.61950000000000005</v>
      </c>
      <c r="D32" s="35">
        <v>8.5500000000000007E-2</v>
      </c>
      <c r="E32" s="36">
        <v>0.93930000000000002</v>
      </c>
      <c r="F32" s="34">
        <v>-0.24950454771942501</v>
      </c>
      <c r="G32" s="35">
        <v>0.630285782308874</v>
      </c>
      <c r="H32" s="36">
        <v>-0.41443846797506001</v>
      </c>
      <c r="I32" s="34">
        <v>-0.49464748699961097</v>
      </c>
      <c r="J32" s="35">
        <v>0.37286203591251199</v>
      </c>
      <c r="K32" s="36">
        <v>-0.23667573076568299</v>
      </c>
      <c r="L32" s="34">
        <v>4.03445847578041E-2</v>
      </c>
      <c r="M32" s="35">
        <v>0.36423613226816098</v>
      </c>
      <c r="N32" s="36">
        <v>0.93476556008818101</v>
      </c>
      <c r="O32" s="34">
        <v>0.27641076364722</v>
      </c>
      <c r="P32" s="35">
        <v>0.42446065778733599</v>
      </c>
      <c r="Q32" s="36">
        <v>0.56118251607443903</v>
      </c>
      <c r="R32" s="34">
        <v>-0.14730752764773999</v>
      </c>
      <c r="S32" s="35">
        <v>8.8038980937881206E-2</v>
      </c>
      <c r="T32" s="36">
        <v>0.49827976205983798</v>
      </c>
    </row>
    <row r="33" spans="1:20" s="6" customFormat="1" x14ac:dyDescent="0.2">
      <c r="A33" s="37" t="s">
        <v>91</v>
      </c>
      <c r="B33" s="6" t="s">
        <v>55</v>
      </c>
      <c r="C33" s="31">
        <v>-1.23E-2</v>
      </c>
      <c r="D33" s="32">
        <v>-5.7000000000000002E-3</v>
      </c>
      <c r="E33" s="33">
        <v>-2.5399999999999999E-2</v>
      </c>
      <c r="F33" s="31">
        <v>6.6958180000256098E-3</v>
      </c>
      <c r="G33" s="32">
        <v>-1.21682257026805E-2</v>
      </c>
      <c r="H33" s="33">
        <v>1.7673008508154502E-2</v>
      </c>
      <c r="I33" s="31">
        <v>5.8680780268787203E-3</v>
      </c>
      <c r="J33" s="32">
        <v>4.1046641289312902E-3</v>
      </c>
      <c r="K33" s="33">
        <v>-2.7434585067567202E-3</v>
      </c>
      <c r="L33" s="31">
        <v>1.00736855929426E-2</v>
      </c>
      <c r="M33" s="32">
        <v>1.5923229554573499E-2</v>
      </c>
      <c r="N33" s="33">
        <v>3.7285943360984702E-2</v>
      </c>
      <c r="O33" s="31">
        <v>0</v>
      </c>
      <c r="P33" s="32">
        <v>0</v>
      </c>
      <c r="Q33" s="33">
        <v>0</v>
      </c>
      <c r="R33" s="31">
        <v>0</v>
      </c>
      <c r="S33" s="32">
        <v>0</v>
      </c>
      <c r="T33" s="33">
        <v>0</v>
      </c>
    </row>
    <row r="34" spans="1:20" s="9" customFormat="1" x14ac:dyDescent="0.2">
      <c r="A34" s="38" t="s">
        <v>91</v>
      </c>
      <c r="B34" s="9" t="s">
        <v>56</v>
      </c>
      <c r="C34" s="28">
        <v>-0.6623</v>
      </c>
      <c r="D34" s="29">
        <v>-0.24709999999999999</v>
      </c>
      <c r="E34" s="30">
        <v>-1.0952</v>
      </c>
      <c r="F34" s="28">
        <v>0.23021710656894401</v>
      </c>
      <c r="G34" s="29">
        <v>-0.58202226822504599</v>
      </c>
      <c r="H34" s="30">
        <v>0.74971145108952397</v>
      </c>
      <c r="I34" s="28">
        <v>0.484342542389328</v>
      </c>
      <c r="J34" s="29">
        <v>-0.34735665394930498</v>
      </c>
      <c r="K34" s="30">
        <v>0.31824764039743098</v>
      </c>
      <c r="L34" s="28">
        <v>-0.41806677339354797</v>
      </c>
      <c r="M34" s="29">
        <v>-6.5098591945570702E-2</v>
      </c>
      <c r="N34" s="30">
        <v>-0.83204488880574001</v>
      </c>
      <c r="O34" s="28">
        <v>-0.32919551780963702</v>
      </c>
      <c r="P34" s="29">
        <v>-0.42375314116819102</v>
      </c>
      <c r="Q34" s="30">
        <v>-0.566736279775512</v>
      </c>
      <c r="R34" s="28">
        <v>0.11869448907373201</v>
      </c>
      <c r="S34" s="29">
        <v>-0.34551163782032301</v>
      </c>
      <c r="T34" s="30">
        <v>-0.66487848644032999</v>
      </c>
    </row>
    <row r="35" spans="1:20" s="9" customFormat="1" x14ac:dyDescent="0.2">
      <c r="A35" s="38" t="s">
        <v>91</v>
      </c>
      <c r="B35" s="9" t="s">
        <v>57</v>
      </c>
      <c r="C35" s="28">
        <v>-1.1579999999999999</v>
      </c>
      <c r="D35" s="29">
        <v>-9.3200000000000005E-2</v>
      </c>
      <c r="E35" s="30">
        <v>-1.7038</v>
      </c>
      <c r="F35" s="28">
        <v>0.39921625336364702</v>
      </c>
      <c r="G35" s="29">
        <v>-0.80879954331658199</v>
      </c>
      <c r="H35" s="30">
        <v>0.73799600764573403</v>
      </c>
      <c r="I35" s="28">
        <v>0.87646361172320997</v>
      </c>
      <c r="J35" s="29">
        <v>-0.46452077476158099</v>
      </c>
      <c r="K35" s="30">
        <v>0.40259563511745</v>
      </c>
      <c r="L35" s="28">
        <v>-9.6183240098071096E-2</v>
      </c>
      <c r="M35" s="29">
        <v>-0.37080081433577999</v>
      </c>
      <c r="N35" s="30">
        <v>-1.3934634199777101</v>
      </c>
      <c r="O35" s="28">
        <v>-0.54870517121293005</v>
      </c>
      <c r="P35" s="29">
        <v>-0.78067631847011398</v>
      </c>
      <c r="Q35" s="30">
        <v>-0.879678628076761</v>
      </c>
      <c r="R35" s="28">
        <v>0.25388382523704001</v>
      </c>
      <c r="S35" s="29">
        <v>-0.62139798071308405</v>
      </c>
      <c r="T35" s="30">
        <v>-1.05975495796679</v>
      </c>
    </row>
    <row r="36" spans="1:20" s="9" customFormat="1" x14ac:dyDescent="0.2">
      <c r="A36" s="38" t="s">
        <v>91</v>
      </c>
      <c r="B36" s="9" t="s">
        <v>58</v>
      </c>
      <c r="C36" s="28">
        <v>-0.79010000000000002</v>
      </c>
      <c r="D36" s="29">
        <v>-0.42820000000000003</v>
      </c>
      <c r="E36" s="30">
        <v>-1.6128</v>
      </c>
      <c r="F36" s="28">
        <v>6.2653569512804097E-2</v>
      </c>
      <c r="G36" s="29">
        <v>-0.627554326183144</v>
      </c>
      <c r="H36" s="30">
        <v>0.86669835366888004</v>
      </c>
      <c r="I36" s="28">
        <v>0.48857594266974003</v>
      </c>
      <c r="J36" s="29">
        <v>-0.45510138215087198</v>
      </c>
      <c r="K36" s="30">
        <v>0.56765100419715997</v>
      </c>
      <c r="L36" s="28">
        <v>-0.53834257843391198</v>
      </c>
      <c r="M36" s="29">
        <v>-0.53725855165157599</v>
      </c>
      <c r="N36" s="30">
        <v>-1.8073911681549399</v>
      </c>
      <c r="O36" s="28">
        <v>-0.57235042440794404</v>
      </c>
      <c r="P36" s="29">
        <v>-0.86570757005753796</v>
      </c>
      <c r="Q36" s="30">
        <v>-1.10214191342149</v>
      </c>
      <c r="R36" s="28">
        <v>0.41998309573591502</v>
      </c>
      <c r="S36" s="29">
        <v>-0.44057612236156302</v>
      </c>
      <c r="T36" s="30">
        <v>-1.3740751388702399</v>
      </c>
    </row>
    <row r="37" spans="1:20" s="9" customFormat="1" x14ac:dyDescent="0.2">
      <c r="A37" s="38" t="s">
        <v>91</v>
      </c>
      <c r="B37" s="9" t="s">
        <v>59</v>
      </c>
      <c r="C37" s="28">
        <v>-0.73060000000000003</v>
      </c>
      <c r="D37" s="29">
        <v>-0.29909999999999998</v>
      </c>
      <c r="E37" s="30">
        <v>-1.3264</v>
      </c>
      <c r="F37" s="28">
        <v>2.9142505926756698E-2</v>
      </c>
      <c r="G37" s="29">
        <v>-0.46844854585287998</v>
      </c>
      <c r="H37" s="30">
        <v>0.93157398166113103</v>
      </c>
      <c r="I37" s="28">
        <v>0.13571837693595501</v>
      </c>
      <c r="J37" s="29">
        <v>-0.19675937122372</v>
      </c>
      <c r="K37" s="30">
        <v>0.390200059567405</v>
      </c>
      <c r="L37" s="28">
        <v>-0.28032642392827301</v>
      </c>
      <c r="M37" s="29">
        <v>-0.51710088158324696</v>
      </c>
      <c r="N37" s="30">
        <v>-1.3299661691598901</v>
      </c>
      <c r="O37" s="28">
        <v>-0.320772727782412</v>
      </c>
      <c r="P37" s="29">
        <v>-0.55777396968281301</v>
      </c>
      <c r="Q37" s="30">
        <v>-1.0882360340994399</v>
      </c>
      <c r="R37" s="28">
        <v>0.86495985046326496</v>
      </c>
      <c r="S37" s="29">
        <v>-0.114719738753479</v>
      </c>
      <c r="T37" s="30">
        <v>-1.3992493285982199</v>
      </c>
    </row>
    <row r="38" spans="1:20" s="9" customFormat="1" x14ac:dyDescent="0.2">
      <c r="A38" s="38" t="s">
        <v>91</v>
      </c>
      <c r="B38" s="9" t="s">
        <v>60</v>
      </c>
      <c r="C38" s="28">
        <v>-0.20979999999999999</v>
      </c>
      <c r="D38" s="29">
        <v>-0.18029999999999999</v>
      </c>
      <c r="E38" s="30">
        <v>-0.40939999999999999</v>
      </c>
      <c r="F38" s="28">
        <v>-0.15476883649762399</v>
      </c>
      <c r="G38" s="29">
        <v>-7.1146491956824306E-2</v>
      </c>
      <c r="H38" s="30">
        <v>0.47395321876410901</v>
      </c>
      <c r="I38" s="28">
        <v>-9.3854185712359595E-2</v>
      </c>
      <c r="J38" s="29">
        <v>8.8864531113586097E-4</v>
      </c>
      <c r="K38" s="30">
        <v>0.102814599510339</v>
      </c>
      <c r="L38" s="28">
        <v>-0.24482034544735101</v>
      </c>
      <c r="M38" s="29">
        <v>7.3473888885928304E-2</v>
      </c>
      <c r="N38" s="30">
        <v>-2.2562883554201101E-2</v>
      </c>
      <c r="O38" s="28">
        <v>-0.110815130671767</v>
      </c>
      <c r="P38" s="29">
        <v>0.115398958889415</v>
      </c>
      <c r="Q38" s="30">
        <v>-0.39127036035752399</v>
      </c>
      <c r="R38" s="28">
        <v>-0.19191907051617799</v>
      </c>
      <c r="S38" s="29">
        <v>0.220234561508448</v>
      </c>
      <c r="T38" s="30">
        <v>-0.39915542308676799</v>
      </c>
    </row>
    <row r="39" spans="1:20" s="9" customFormat="1" x14ac:dyDescent="0.2">
      <c r="A39" s="38" t="s">
        <v>91</v>
      </c>
      <c r="B39" s="9" t="s">
        <v>61</v>
      </c>
      <c r="C39" s="28">
        <v>0.79620000000000002</v>
      </c>
      <c r="D39" s="29">
        <v>3.3000000000000002E-2</v>
      </c>
      <c r="E39" s="30">
        <v>0.95350000000000001</v>
      </c>
      <c r="F39" s="28">
        <v>-0.435789639015638</v>
      </c>
      <c r="G39" s="29">
        <v>0.64935408090195801</v>
      </c>
      <c r="H39" s="30">
        <v>-0.67498860937098504</v>
      </c>
      <c r="I39" s="28">
        <v>-0.35218823353309903</v>
      </c>
      <c r="J39" s="29">
        <v>0.23985387531541799</v>
      </c>
      <c r="K39" s="30">
        <v>-0.30462574624289102</v>
      </c>
      <c r="L39" s="28">
        <v>4.3537172306059801E-2</v>
      </c>
      <c r="M39" s="29">
        <v>0.42164391459846201</v>
      </c>
      <c r="N39" s="30">
        <v>1.0056154279031899</v>
      </c>
      <c r="O39" s="28">
        <v>0.67274267187554004</v>
      </c>
      <c r="P39" s="29">
        <v>8.1830564409983694E-2</v>
      </c>
      <c r="Q39" s="30">
        <v>0.60908451063625102</v>
      </c>
      <c r="R39" s="28">
        <v>-0.29382663909768802</v>
      </c>
      <c r="S39" s="29">
        <v>0.14447841314853399</v>
      </c>
      <c r="T39" s="30">
        <v>0.77053952071378295</v>
      </c>
    </row>
    <row r="40" spans="1:20" s="9" customFormat="1" x14ac:dyDescent="0.2">
      <c r="A40" s="38" t="s">
        <v>91</v>
      </c>
      <c r="B40" s="9" t="s">
        <v>62</v>
      </c>
      <c r="C40" s="28">
        <v>1.0270999999999999</v>
      </c>
      <c r="D40" s="29">
        <v>0.15570000000000001</v>
      </c>
      <c r="E40" s="30">
        <v>1.5387999999999999</v>
      </c>
      <c r="F40" s="28">
        <v>-0.34278377450118602</v>
      </c>
      <c r="G40" s="29">
        <v>0.76625813509326701</v>
      </c>
      <c r="H40" s="30">
        <v>-0.71372994588864502</v>
      </c>
      <c r="I40" s="28">
        <v>-0.58899121931764897</v>
      </c>
      <c r="J40" s="29">
        <v>0.487390601333345</v>
      </c>
      <c r="K40" s="30">
        <v>-0.49466257381413897</v>
      </c>
      <c r="L40" s="28">
        <v>0.21260752275384201</v>
      </c>
      <c r="M40" s="29">
        <v>0.76692539814848704</v>
      </c>
      <c r="N40" s="30">
        <v>1.92445163271896</v>
      </c>
      <c r="O40" s="28">
        <v>0.58781281410028896</v>
      </c>
      <c r="P40" s="29">
        <v>0.84216109783679405</v>
      </c>
      <c r="Q40" s="30">
        <v>0.92712510059185205</v>
      </c>
      <c r="R40" s="28">
        <v>-0.26211504782133899</v>
      </c>
      <c r="S40" s="29">
        <v>0.40389235020387598</v>
      </c>
      <c r="T40" s="30">
        <v>1.1753432274501801</v>
      </c>
    </row>
    <row r="41" spans="1:20" s="9" customFormat="1" x14ac:dyDescent="0.2">
      <c r="A41" s="38" t="s">
        <v>91</v>
      </c>
      <c r="B41" s="9" t="s">
        <v>63</v>
      </c>
      <c r="C41" s="28">
        <v>1.3425</v>
      </c>
      <c r="D41" s="29">
        <v>7.5999999999999998E-2</v>
      </c>
      <c r="E41" s="30">
        <v>1.6597</v>
      </c>
      <c r="F41" s="28">
        <v>-0.66417352326015999</v>
      </c>
      <c r="G41" s="29">
        <v>1.05597546427953</v>
      </c>
      <c r="H41" s="30">
        <v>-1.13149418700164</v>
      </c>
      <c r="I41" s="28">
        <v>-0.92611062045179404</v>
      </c>
      <c r="J41" s="29">
        <v>0.46465169527863298</v>
      </c>
      <c r="K41" s="30">
        <v>-0.33909425311344399</v>
      </c>
      <c r="L41" s="28">
        <v>-7.6718502787571197E-2</v>
      </c>
      <c r="M41" s="29">
        <v>0.44295121245522801</v>
      </c>
      <c r="N41" s="30">
        <v>1.3859886676209501</v>
      </c>
      <c r="O41" s="28">
        <v>0.52717306015199505</v>
      </c>
      <c r="P41" s="29">
        <v>0.74570404020226999</v>
      </c>
      <c r="Q41" s="30">
        <v>0.79968405166159995</v>
      </c>
      <c r="R41" s="28">
        <v>-0.20037728520981099</v>
      </c>
      <c r="S41" s="29">
        <v>0.53972722484968505</v>
      </c>
      <c r="T41" s="30">
        <v>0.97578855508322704</v>
      </c>
    </row>
    <row r="42" spans="1:20" s="12" customFormat="1" x14ac:dyDescent="0.2">
      <c r="A42" s="39" t="s">
        <v>91</v>
      </c>
      <c r="B42" s="12" t="s">
        <v>64</v>
      </c>
      <c r="C42" s="34">
        <v>0.57920000000000005</v>
      </c>
      <c r="D42" s="35">
        <v>0.1032</v>
      </c>
      <c r="E42" s="36">
        <v>0.88539999999999996</v>
      </c>
      <c r="F42" s="34">
        <v>-0.31857592066944601</v>
      </c>
      <c r="G42" s="35">
        <v>0.54105452920885</v>
      </c>
      <c r="H42" s="36">
        <v>-0.36842218188166997</v>
      </c>
      <c r="I42" s="34">
        <v>-0.52415513891838805</v>
      </c>
      <c r="J42" s="35">
        <v>0.340187462601932</v>
      </c>
      <c r="K42" s="36">
        <v>-0.27382706196590301</v>
      </c>
      <c r="L42" s="34">
        <v>4.4240967261885103E-2</v>
      </c>
      <c r="M42" s="35">
        <v>0.35289658173587701</v>
      </c>
      <c r="N42" s="36">
        <v>0.95263825015945303</v>
      </c>
      <c r="O42" s="34">
        <v>0.32868118529285101</v>
      </c>
      <c r="P42" s="35">
        <v>0.43955523829978899</v>
      </c>
      <c r="Q42" s="36">
        <v>0.54237489483337198</v>
      </c>
      <c r="R42" s="34">
        <v>-3.7952164367652599E-2</v>
      </c>
      <c r="S42" s="35">
        <v>0.298737505700785</v>
      </c>
      <c r="T42" s="36">
        <v>0.63914033177002205</v>
      </c>
    </row>
    <row r="43" spans="1:20" s="6" customFormat="1" x14ac:dyDescent="0.2">
      <c r="A43" s="5" t="s">
        <v>92</v>
      </c>
      <c r="B43" s="6" t="s">
        <v>55</v>
      </c>
      <c r="C43" s="31">
        <v>-1.3100000000000001E-2</v>
      </c>
      <c r="D43" s="32">
        <v>-4.8999999999999998E-3</v>
      </c>
      <c r="E43" s="33">
        <v>-2.7400000000000001E-2</v>
      </c>
      <c r="F43" s="31">
        <v>6.0926673604626601E-3</v>
      </c>
      <c r="G43" s="32">
        <v>-1.2665871660829E-2</v>
      </c>
      <c r="H43" s="33">
        <v>1.68201215024055E-2</v>
      </c>
      <c r="I43" s="31">
        <v>7.2380369767302E-3</v>
      </c>
      <c r="J43" s="32">
        <v>6.2757724230948497E-3</v>
      </c>
      <c r="K43" s="33">
        <v>1.3859156174476099E-3</v>
      </c>
      <c r="L43" s="31">
        <v>8.8980986879505508E-3</v>
      </c>
      <c r="M43" s="32">
        <v>1.4804597032707501E-2</v>
      </c>
      <c r="N43" s="33">
        <v>3.7693597375891799E-2</v>
      </c>
      <c r="O43" s="31">
        <v>0</v>
      </c>
      <c r="P43" s="32">
        <v>0</v>
      </c>
      <c r="Q43" s="33">
        <v>0</v>
      </c>
      <c r="R43" s="31">
        <v>0</v>
      </c>
      <c r="S43" s="32">
        <v>0</v>
      </c>
      <c r="T43" s="33">
        <v>0</v>
      </c>
    </row>
    <row r="44" spans="1:20" s="9" customFormat="1" x14ac:dyDescent="0.2">
      <c r="A44" s="8" t="s">
        <v>92</v>
      </c>
      <c r="B44" s="9" t="s">
        <v>56</v>
      </c>
      <c r="C44" s="28">
        <v>-0.69379999999999997</v>
      </c>
      <c r="D44" s="29">
        <v>-0.2155</v>
      </c>
      <c r="E44" s="30">
        <v>-1.1924999999999999</v>
      </c>
      <c r="F44" s="28">
        <v>0.21583589032161399</v>
      </c>
      <c r="G44" s="29">
        <v>-0.60922123422096797</v>
      </c>
      <c r="H44" s="30">
        <v>0.77319283436531805</v>
      </c>
      <c r="I44" s="28">
        <v>0.36311059520616601</v>
      </c>
      <c r="J44" s="29">
        <v>-0.35043794726574601</v>
      </c>
      <c r="K44" s="30">
        <v>0.19924582105773</v>
      </c>
      <c r="L44" s="28">
        <v>-0.39538894198494701</v>
      </c>
      <c r="M44" s="29">
        <v>-2.52486151830453E-2</v>
      </c>
      <c r="N44" s="30">
        <v>-0.84381900923381203</v>
      </c>
      <c r="O44" s="28">
        <v>-0.26737493158699999</v>
      </c>
      <c r="P44" s="29">
        <v>-0.357149807726444</v>
      </c>
      <c r="Q44" s="30">
        <v>-0.51752545515667203</v>
      </c>
      <c r="R44" s="28">
        <v>4.01059934007435E-2</v>
      </c>
      <c r="S44" s="29">
        <v>-0.27769013604184101</v>
      </c>
      <c r="T44" s="30">
        <v>-0.55594702658981998</v>
      </c>
    </row>
    <row r="45" spans="1:20" s="9" customFormat="1" x14ac:dyDescent="0.2">
      <c r="A45" s="8" t="s">
        <v>92</v>
      </c>
      <c r="B45" s="9" t="s">
        <v>57</v>
      </c>
      <c r="C45" s="28">
        <v>-1.2150000000000001</v>
      </c>
      <c r="D45" s="29">
        <v>-3.61E-2</v>
      </c>
      <c r="E45" s="30">
        <v>-1.8352999999999999</v>
      </c>
      <c r="F45" s="28">
        <v>0.36752791375374699</v>
      </c>
      <c r="G45" s="29">
        <v>-0.868908224940242</v>
      </c>
      <c r="H45" s="30">
        <v>0.790262965441343</v>
      </c>
      <c r="I45" s="28">
        <v>0.74711573437642198</v>
      </c>
      <c r="J45" s="29">
        <v>-0.51469197439999503</v>
      </c>
      <c r="K45" s="30">
        <v>0.214472719082096</v>
      </c>
      <c r="L45" s="28">
        <v>-7.3494749449764599E-2</v>
      </c>
      <c r="M45" s="29">
        <v>-0.29801162114290503</v>
      </c>
      <c r="N45" s="30">
        <v>-1.4122889677555599</v>
      </c>
      <c r="O45" s="28">
        <v>-0.44348326220838902</v>
      </c>
      <c r="P45" s="29">
        <v>-0.66733739415371895</v>
      </c>
      <c r="Q45" s="30">
        <v>-0.79274497437494096</v>
      </c>
      <c r="R45" s="28">
        <v>0.12017498324883</v>
      </c>
      <c r="S45" s="29">
        <v>-0.50596266472732099</v>
      </c>
      <c r="T45" s="30">
        <v>-0.86001386186467199</v>
      </c>
    </row>
    <row r="46" spans="1:20" s="9" customFormat="1" x14ac:dyDescent="0.2">
      <c r="A46" s="8" t="s">
        <v>92</v>
      </c>
      <c r="B46" s="9" t="s">
        <v>58</v>
      </c>
      <c r="C46" s="28">
        <v>-0.81499999999999995</v>
      </c>
      <c r="D46" s="29">
        <v>-0.4032</v>
      </c>
      <c r="E46" s="30">
        <v>-1.7465999999999999</v>
      </c>
      <c r="F46" s="28">
        <v>6.5914453088680602E-2</v>
      </c>
      <c r="G46" s="29">
        <v>-0.64254364782254902</v>
      </c>
      <c r="H46" s="30">
        <v>0.92184019425667396</v>
      </c>
      <c r="I46" s="28">
        <v>0.32285898535423002</v>
      </c>
      <c r="J46" s="29">
        <v>-0.52228017451208997</v>
      </c>
      <c r="K46" s="30">
        <v>0.322821744369094</v>
      </c>
      <c r="L46" s="28">
        <v>-0.47564345841510702</v>
      </c>
      <c r="M46" s="29">
        <v>-0.46636448255867402</v>
      </c>
      <c r="N46" s="30">
        <v>-1.8315191236843</v>
      </c>
      <c r="O46" s="28">
        <v>-0.45542695603389</v>
      </c>
      <c r="P46" s="29">
        <v>-0.73976362456318201</v>
      </c>
      <c r="Q46" s="30">
        <v>-1.0314358669880299</v>
      </c>
      <c r="R46" s="28">
        <v>0.271443297463975</v>
      </c>
      <c r="S46" s="29">
        <v>-0.31226739551317501</v>
      </c>
      <c r="T46" s="30">
        <v>-1.07336619796888</v>
      </c>
    </row>
    <row r="47" spans="1:20" s="9" customFormat="1" x14ac:dyDescent="0.2">
      <c r="A47" s="8" t="s">
        <v>92</v>
      </c>
      <c r="B47" s="9" t="s">
        <v>59</v>
      </c>
      <c r="C47" s="28">
        <v>-0.75339999999999996</v>
      </c>
      <c r="D47" s="29">
        <v>-0.27629999999999999</v>
      </c>
      <c r="E47" s="30">
        <v>-1.4468000000000001</v>
      </c>
      <c r="F47" s="28">
        <v>3.0036812038361001E-2</v>
      </c>
      <c r="G47" s="29">
        <v>-0.48085899445823099</v>
      </c>
      <c r="H47" s="30">
        <v>0.97041385867532903</v>
      </c>
      <c r="I47" s="28">
        <v>4.5615710619728099E-2</v>
      </c>
      <c r="J47" s="29">
        <v>-0.266495265346961</v>
      </c>
      <c r="K47" s="30">
        <v>0.21379504554374801</v>
      </c>
      <c r="L47" s="28">
        <v>-0.224402880638081</v>
      </c>
      <c r="M47" s="29">
        <v>-0.47358577316390399</v>
      </c>
      <c r="N47" s="30">
        <v>-1.3472683969002901</v>
      </c>
      <c r="O47" s="28">
        <v>-0.37021909430400501</v>
      </c>
      <c r="P47" s="29">
        <v>-0.61112417821198095</v>
      </c>
      <c r="Q47" s="30">
        <v>-0.91332124791242097</v>
      </c>
      <c r="R47" s="28">
        <v>0.92808899534105704</v>
      </c>
      <c r="S47" s="29">
        <v>-0.168999795542746</v>
      </c>
      <c r="T47" s="30">
        <v>-1.0542116330418601</v>
      </c>
    </row>
    <row r="48" spans="1:20" s="9" customFormat="1" x14ac:dyDescent="0.2">
      <c r="A48" s="8" t="s">
        <v>92</v>
      </c>
      <c r="B48" s="9" t="s">
        <v>60</v>
      </c>
      <c r="C48" s="28">
        <v>-0.2084</v>
      </c>
      <c r="D48" s="29">
        <v>-0.1817</v>
      </c>
      <c r="E48" s="30">
        <v>-0.4556</v>
      </c>
      <c r="F48" s="28">
        <v>-0.14472971816166999</v>
      </c>
      <c r="G48" s="29">
        <v>-6.0560218063983498E-2</v>
      </c>
      <c r="H48" s="30">
        <v>0.48156994675537101</v>
      </c>
      <c r="I48" s="28">
        <v>-0.122321078893066</v>
      </c>
      <c r="J48" s="29">
        <v>1.29373795759449E-2</v>
      </c>
      <c r="K48" s="30">
        <v>9.1530288530520906E-2</v>
      </c>
      <c r="L48" s="28">
        <v>-0.23014670366228501</v>
      </c>
      <c r="M48" s="29">
        <v>6.8161257307110701E-2</v>
      </c>
      <c r="N48" s="30">
        <v>-2.35201679165584E-2</v>
      </c>
      <c r="O48" s="28">
        <v>-0.339274623632491</v>
      </c>
      <c r="P48" s="29">
        <v>-0.131010412899457</v>
      </c>
      <c r="Q48" s="30">
        <v>-0.33230132280871799</v>
      </c>
      <c r="R48" s="28">
        <v>9.8878590921628998E-2</v>
      </c>
      <c r="S48" s="29">
        <v>-3.04014892686695E-2</v>
      </c>
      <c r="T48" s="30">
        <v>-0.38965337760259899</v>
      </c>
    </row>
    <row r="49" spans="1:20" s="9" customFormat="1" x14ac:dyDescent="0.2">
      <c r="A49" s="8" t="s">
        <v>92</v>
      </c>
      <c r="B49" s="9" t="s">
        <v>61</v>
      </c>
      <c r="C49" s="28">
        <v>0.84370000000000001</v>
      </c>
      <c r="D49" s="29">
        <v>-1.44E-2</v>
      </c>
      <c r="E49" s="30">
        <v>1.0401</v>
      </c>
      <c r="F49" s="28">
        <v>-0.403064227247796</v>
      </c>
      <c r="G49" s="29">
        <v>0.70150219727065599</v>
      </c>
      <c r="H49" s="30">
        <v>-0.70053859315498801</v>
      </c>
      <c r="I49" s="28">
        <v>-0.299718605492103</v>
      </c>
      <c r="J49" s="29">
        <v>0.30808785373078301</v>
      </c>
      <c r="K49" s="30">
        <v>-0.16595575170822499</v>
      </c>
      <c r="L49" s="28">
        <v>3.4513085345679401E-2</v>
      </c>
      <c r="M49" s="29">
        <v>0.36222402241764901</v>
      </c>
      <c r="N49" s="30">
        <v>1.0196456618218701</v>
      </c>
      <c r="O49" s="28">
        <v>0.58367895394125902</v>
      </c>
      <c r="P49" s="29">
        <v>-1.42304781575717E-2</v>
      </c>
      <c r="Q49" s="30">
        <v>0.44169052645626999</v>
      </c>
      <c r="R49" s="28">
        <v>-0.18040596747499699</v>
      </c>
      <c r="S49" s="29">
        <v>4.6718732942622403E-2</v>
      </c>
      <c r="T49" s="30">
        <v>0.58977276120390298</v>
      </c>
    </row>
    <row r="50" spans="1:20" s="9" customFormat="1" x14ac:dyDescent="0.2">
      <c r="A50" s="8" t="s">
        <v>92</v>
      </c>
      <c r="B50" s="9" t="s">
        <v>62</v>
      </c>
      <c r="C50" s="28">
        <v>1.0758000000000001</v>
      </c>
      <c r="D50" s="29">
        <v>0.107</v>
      </c>
      <c r="E50" s="30">
        <v>1.6617</v>
      </c>
      <c r="F50" s="28">
        <v>-0.31988423398979698</v>
      </c>
      <c r="G50" s="29">
        <v>0.81761483146374303</v>
      </c>
      <c r="H50" s="30">
        <v>-0.77406404713133303</v>
      </c>
      <c r="I50" s="28">
        <v>-0.45796429188794702</v>
      </c>
      <c r="J50" s="29">
        <v>0.58500061117581503</v>
      </c>
      <c r="K50" s="30">
        <v>-0.243296155508233</v>
      </c>
      <c r="L50" s="28">
        <v>0.161441529746298</v>
      </c>
      <c r="M50" s="29">
        <v>0.68441759679626601</v>
      </c>
      <c r="N50" s="30">
        <v>1.9494630589961199</v>
      </c>
      <c r="O50" s="28">
        <v>0.48632369781530799</v>
      </c>
      <c r="P50" s="29">
        <v>0.73274621092912195</v>
      </c>
      <c r="Q50" s="30">
        <v>0.88068930643214605</v>
      </c>
      <c r="R50" s="28">
        <v>-0.13291201948379699</v>
      </c>
      <c r="S50" s="29">
        <v>0.29258763401972498</v>
      </c>
      <c r="T50" s="30">
        <v>0.90047609813541396</v>
      </c>
    </row>
    <row r="51" spans="1:20" s="9" customFormat="1" x14ac:dyDescent="0.2">
      <c r="A51" s="8" t="s">
        <v>92</v>
      </c>
      <c r="B51" s="9" t="s">
        <v>63</v>
      </c>
      <c r="C51" s="28">
        <v>1.4182999999999999</v>
      </c>
      <c r="D51" s="29">
        <v>2.0000000000000001E-4</v>
      </c>
      <c r="E51" s="30">
        <v>1.8091999999999999</v>
      </c>
      <c r="F51" s="28">
        <v>-0.61560634103398104</v>
      </c>
      <c r="G51" s="29">
        <v>1.1388461192755099</v>
      </c>
      <c r="H51" s="30">
        <v>-1.18503700674978</v>
      </c>
      <c r="I51" s="28">
        <v>-0.81747006538881795</v>
      </c>
      <c r="J51" s="29">
        <v>0.52514501469232799</v>
      </c>
      <c r="K51" s="30">
        <v>-0.157286889036413</v>
      </c>
      <c r="L51" s="28">
        <v>-9.0796904136368498E-2</v>
      </c>
      <c r="M51" s="29">
        <v>0.36687588375934899</v>
      </c>
      <c r="N51" s="30">
        <v>1.4043154069199799</v>
      </c>
      <c r="O51" s="28">
        <v>0.43002765766381401</v>
      </c>
      <c r="P51" s="29">
        <v>0.640969471347546</v>
      </c>
      <c r="Q51" s="30">
        <v>0.73291221620996805</v>
      </c>
      <c r="R51" s="28">
        <v>-7.6726070753864006E-2</v>
      </c>
      <c r="S51" s="29">
        <v>0.43315625102522398</v>
      </c>
      <c r="T51" s="30">
        <v>0.78035020541938105</v>
      </c>
    </row>
    <row r="52" spans="1:20" s="12" customFormat="1" x14ac:dyDescent="0.2">
      <c r="A52" s="11" t="s">
        <v>92</v>
      </c>
      <c r="B52" s="12" t="s">
        <v>64</v>
      </c>
      <c r="C52" s="34">
        <v>0.61309999999999998</v>
      </c>
      <c r="D52" s="35">
        <v>6.93E-2</v>
      </c>
      <c r="E52" s="36">
        <v>0.95269999999999999</v>
      </c>
      <c r="F52" s="34">
        <v>-0.29719677414323098</v>
      </c>
      <c r="G52" s="35">
        <v>0.57808084928228698</v>
      </c>
      <c r="H52" s="36">
        <v>-0.39356896258755097</v>
      </c>
      <c r="I52" s="34">
        <v>-0.44832080437890898</v>
      </c>
      <c r="J52" s="35">
        <v>0.383886179888762</v>
      </c>
      <c r="K52" s="36">
        <v>-0.14498737205394699</v>
      </c>
      <c r="L52" s="34">
        <v>3.0654340966066201E-2</v>
      </c>
      <c r="M52" s="35">
        <v>0.301572757314716</v>
      </c>
      <c r="N52" s="36">
        <v>0.96558362303221701</v>
      </c>
      <c r="O52" s="34">
        <v>0.27318617525250499</v>
      </c>
      <c r="P52" s="35">
        <v>0.37973715905786798</v>
      </c>
      <c r="Q52" s="36">
        <v>0.51828418769667906</v>
      </c>
      <c r="R52" s="34">
        <v>3.2655870238727402E-2</v>
      </c>
      <c r="S52" s="35">
        <v>0.23785934213188401</v>
      </c>
      <c r="T52" s="36">
        <v>0.53197218781542699</v>
      </c>
    </row>
    <row r="53" spans="1:20" s="6" customFormat="1" x14ac:dyDescent="0.2">
      <c r="A53" s="37" t="s">
        <v>93</v>
      </c>
      <c r="B53" s="6" t="s">
        <v>55</v>
      </c>
      <c r="C53" s="31">
        <v>-1.32E-2</v>
      </c>
      <c r="D53" s="32">
        <v>-5.7000000000000002E-3</v>
      </c>
      <c r="E53" s="33">
        <v>-2.7199999999999998E-2</v>
      </c>
      <c r="F53" s="31">
        <v>5.5425349546567304E-3</v>
      </c>
      <c r="G53" s="32">
        <v>-1.4023187901329901E-2</v>
      </c>
      <c r="H53" s="33">
        <v>1.67018092372473E-2</v>
      </c>
      <c r="I53" s="31">
        <v>6.3847110997556902E-3</v>
      </c>
      <c r="J53" s="32">
        <v>4.9690242728814803E-3</v>
      </c>
      <c r="K53" s="33">
        <v>-9.4417560990223105E-4</v>
      </c>
      <c r="L53" s="31"/>
      <c r="M53" s="32"/>
      <c r="N53" s="33"/>
      <c r="O53" s="31">
        <v>0</v>
      </c>
      <c r="P53" s="32">
        <v>0</v>
      </c>
      <c r="Q53" s="33">
        <v>0</v>
      </c>
      <c r="R53" s="31">
        <v>0</v>
      </c>
      <c r="S53" s="32">
        <v>0</v>
      </c>
      <c r="T53" s="33">
        <v>0</v>
      </c>
    </row>
    <row r="54" spans="1:20" s="9" customFormat="1" x14ac:dyDescent="0.2">
      <c r="A54" s="38" t="s">
        <v>93</v>
      </c>
      <c r="B54" s="9" t="s">
        <v>56</v>
      </c>
      <c r="C54" s="28">
        <v>-0.70050000000000001</v>
      </c>
      <c r="D54" s="29">
        <v>-0.24709999999999999</v>
      </c>
      <c r="E54" s="30">
        <v>-1.1508</v>
      </c>
      <c r="F54" s="28">
        <v>0.16491749059196101</v>
      </c>
      <c r="G54" s="29">
        <v>-0.64787859513671697</v>
      </c>
      <c r="H54" s="30">
        <v>0.76223441572960804</v>
      </c>
      <c r="I54" s="28">
        <v>0.42051127323920001</v>
      </c>
      <c r="J54" s="29">
        <v>-0.35984890377388001</v>
      </c>
      <c r="K54" s="30">
        <v>0.265010502375844</v>
      </c>
      <c r="L54" s="28"/>
      <c r="M54" s="29"/>
      <c r="N54" s="30"/>
      <c r="O54" s="28">
        <v>-0.26628600987601198</v>
      </c>
      <c r="P54" s="29">
        <v>-0.48103590544991498</v>
      </c>
      <c r="Q54" s="30">
        <v>-0.65730007799015799</v>
      </c>
      <c r="R54" s="28">
        <v>4.4982729723130901E-2</v>
      </c>
      <c r="S54" s="29">
        <v>-0.302224620175508</v>
      </c>
      <c r="T54" s="30">
        <v>-0.58556512130508098</v>
      </c>
    </row>
    <row r="55" spans="1:20" s="9" customFormat="1" x14ac:dyDescent="0.2">
      <c r="A55" s="38" t="s">
        <v>93</v>
      </c>
      <c r="B55" s="9" t="s">
        <v>57</v>
      </c>
      <c r="C55" s="28">
        <v>-1.2271000000000001</v>
      </c>
      <c r="D55" s="29">
        <v>-9.3200000000000005E-2</v>
      </c>
      <c r="E55" s="30">
        <v>-1.7688999999999999</v>
      </c>
      <c r="F55" s="28">
        <v>0.29049148192370899</v>
      </c>
      <c r="G55" s="29">
        <v>-0.90983187000483701</v>
      </c>
      <c r="H55" s="30">
        <v>0.773680576715151</v>
      </c>
      <c r="I55" s="28">
        <v>0.80802336384546403</v>
      </c>
      <c r="J55" s="29">
        <v>-0.49830995986100401</v>
      </c>
      <c r="K55" s="30">
        <v>0.30892224160243098</v>
      </c>
      <c r="L55" s="28"/>
      <c r="M55" s="29"/>
      <c r="N55" s="30"/>
      <c r="O55" s="28">
        <v>-0.440005180804178</v>
      </c>
      <c r="P55" s="29">
        <v>-0.87709190668317705</v>
      </c>
      <c r="Q55" s="30">
        <v>-1.0451344277422301</v>
      </c>
      <c r="R55" s="28">
        <v>0.12621680664267401</v>
      </c>
      <c r="S55" s="29">
        <v>-0.549175580159869</v>
      </c>
      <c r="T55" s="30">
        <v>-0.91446866838396101</v>
      </c>
    </row>
    <row r="56" spans="1:20" s="9" customFormat="1" x14ac:dyDescent="0.2">
      <c r="A56" s="38" t="s">
        <v>93</v>
      </c>
      <c r="B56" s="9" t="s">
        <v>58</v>
      </c>
      <c r="C56" s="28">
        <v>-0.82030000000000003</v>
      </c>
      <c r="D56" s="29">
        <v>-0.42820000000000003</v>
      </c>
      <c r="E56" s="30">
        <v>-1.6779999999999999</v>
      </c>
      <c r="F56" s="28">
        <v>-1.32461463053914E-2</v>
      </c>
      <c r="G56" s="29">
        <v>-0.69044326761240904</v>
      </c>
      <c r="H56" s="30">
        <v>0.904799105095208</v>
      </c>
      <c r="I56" s="28">
        <v>0.408375983888561</v>
      </c>
      <c r="J56" s="29">
        <v>-0.49252373975282598</v>
      </c>
      <c r="K56" s="30">
        <v>0.46177192881941698</v>
      </c>
      <c r="L56" s="28"/>
      <c r="M56" s="29"/>
      <c r="N56" s="30"/>
      <c r="O56" s="28">
        <v>-0.447440012723064</v>
      </c>
      <c r="P56" s="29">
        <v>-0.96262477667858104</v>
      </c>
      <c r="Q56" s="30">
        <v>-1.34014092969753</v>
      </c>
      <c r="R56" s="28">
        <v>0.27255099516355602</v>
      </c>
      <c r="S56" s="29">
        <v>-0.374108576774006</v>
      </c>
      <c r="T56" s="30">
        <v>-1.1580808712115001</v>
      </c>
    </row>
    <row r="57" spans="1:20" s="9" customFormat="1" x14ac:dyDescent="0.2">
      <c r="A57" s="38" t="s">
        <v>93</v>
      </c>
      <c r="B57" s="9" t="s">
        <v>59</v>
      </c>
      <c r="C57" s="28">
        <v>-0.75829999999999997</v>
      </c>
      <c r="D57" s="29">
        <v>-0.29909999999999998</v>
      </c>
      <c r="E57" s="30">
        <v>-1.3904000000000001</v>
      </c>
      <c r="F57" s="28">
        <v>-3.6875359206533197E-2</v>
      </c>
      <c r="G57" s="29">
        <v>-0.52819981244010705</v>
      </c>
      <c r="H57" s="30">
        <v>0.95601060416447603</v>
      </c>
      <c r="I57" s="28">
        <v>9.6972539154066298E-2</v>
      </c>
      <c r="J57" s="29">
        <v>-0.226753251186082</v>
      </c>
      <c r="K57" s="30">
        <v>0.31768903424267603</v>
      </c>
      <c r="L57" s="28"/>
      <c r="M57" s="29"/>
      <c r="N57" s="30"/>
      <c r="O57" s="28">
        <v>-0.30752811788954698</v>
      </c>
      <c r="P57" s="29">
        <v>-0.49103950863064899</v>
      </c>
      <c r="Q57" s="30">
        <v>-1.3786221093639901</v>
      </c>
      <c r="R57" s="28">
        <v>0.83816522472989197</v>
      </c>
      <c r="S57" s="29">
        <v>-0.177509448571357</v>
      </c>
      <c r="T57" s="30">
        <v>-1.1471383166087901</v>
      </c>
    </row>
    <row r="58" spans="1:20" s="9" customFormat="1" x14ac:dyDescent="0.2">
      <c r="A58" s="38" t="s">
        <v>93</v>
      </c>
      <c r="B58" s="9" t="s">
        <v>60</v>
      </c>
      <c r="C58" s="28">
        <v>-0.20810000000000001</v>
      </c>
      <c r="D58" s="29">
        <v>-0.18029999999999999</v>
      </c>
      <c r="E58" s="30">
        <v>-0.4375</v>
      </c>
      <c r="F58" s="28">
        <v>-0.16745879332302099</v>
      </c>
      <c r="G58" s="29">
        <v>-8.3777193548940004E-2</v>
      </c>
      <c r="H58" s="30">
        <v>0.47667986304168197</v>
      </c>
      <c r="I58" s="28">
        <v>-0.10676122064040799</v>
      </c>
      <c r="J58" s="29">
        <v>5.4218262611556199E-3</v>
      </c>
      <c r="K58" s="30">
        <v>0.10471148159513199</v>
      </c>
      <c r="L58" s="28"/>
      <c r="M58" s="29"/>
      <c r="N58" s="30"/>
      <c r="O58" s="28">
        <v>-0.27856497343952902</v>
      </c>
      <c r="P58" s="29">
        <v>0.34340815045260298</v>
      </c>
      <c r="Q58" s="30">
        <v>-0.40925384765205303</v>
      </c>
      <c r="R58" s="28">
        <v>-6.8771942906096202E-3</v>
      </c>
      <c r="S58" s="29">
        <v>3.8326581870961697E-2</v>
      </c>
      <c r="T58" s="30">
        <v>-0.389748945081692</v>
      </c>
    </row>
    <row r="59" spans="1:20" s="9" customFormat="1" x14ac:dyDescent="0.2">
      <c r="A59" s="38" t="s">
        <v>93</v>
      </c>
      <c r="B59" s="9" t="s">
        <v>61</v>
      </c>
      <c r="C59" s="28">
        <v>0.85370000000000001</v>
      </c>
      <c r="D59" s="29">
        <v>3.3099999999999997E-2</v>
      </c>
      <c r="E59" s="30">
        <v>1.0006999999999999</v>
      </c>
      <c r="F59" s="28">
        <v>-0.35592808950878002</v>
      </c>
      <c r="G59" s="29">
        <v>0.72987964126968996</v>
      </c>
      <c r="H59" s="30">
        <v>-0.69040790806070595</v>
      </c>
      <c r="I59" s="28">
        <v>-0.32438735291127302</v>
      </c>
      <c r="J59" s="29">
        <v>0.274171457031883</v>
      </c>
      <c r="K59" s="30">
        <v>-0.229693373478767</v>
      </c>
      <c r="L59" s="28"/>
      <c r="M59" s="29"/>
      <c r="N59" s="30"/>
      <c r="O59" s="28">
        <v>0.56870077100973104</v>
      </c>
      <c r="P59" s="29">
        <v>0.171653875124605</v>
      </c>
      <c r="Q59" s="30">
        <v>0.77516745731679804</v>
      </c>
      <c r="R59" s="28">
        <v>-0.169618076469533</v>
      </c>
      <c r="S59" s="29">
        <v>7.2317280461021496E-2</v>
      </c>
      <c r="T59" s="30">
        <v>0.63504087011210697</v>
      </c>
    </row>
    <row r="60" spans="1:20" s="9" customFormat="1" x14ac:dyDescent="0.2">
      <c r="A60" s="38" t="s">
        <v>93</v>
      </c>
      <c r="B60" s="9" t="s">
        <v>62</v>
      </c>
      <c r="C60" s="28">
        <v>1.0861000000000001</v>
      </c>
      <c r="D60" s="29">
        <v>0.15570000000000001</v>
      </c>
      <c r="E60" s="30">
        <v>1.5940000000000001</v>
      </c>
      <c r="F60" s="28">
        <v>-0.24330735252306099</v>
      </c>
      <c r="G60" s="29">
        <v>0.85225609638700905</v>
      </c>
      <c r="H60" s="30">
        <v>-0.75761024029338797</v>
      </c>
      <c r="I60" s="28">
        <v>-0.52594357101605704</v>
      </c>
      <c r="J60" s="29">
        <v>0.53575105389975897</v>
      </c>
      <c r="K60" s="30">
        <v>-0.37757325388201901</v>
      </c>
      <c r="L60" s="28"/>
      <c r="M60" s="29"/>
      <c r="N60" s="30"/>
      <c r="O60" s="28">
        <v>0.47966974207247398</v>
      </c>
      <c r="P60" s="29">
        <v>0.923395398546631</v>
      </c>
      <c r="Q60" s="30">
        <v>1.14129236450498</v>
      </c>
      <c r="R60" s="28">
        <v>-0.13460168260104399</v>
      </c>
      <c r="S60" s="29">
        <v>0.35009269067205701</v>
      </c>
      <c r="T60" s="30">
        <v>0.97877039409740996</v>
      </c>
    </row>
    <row r="61" spans="1:20" s="9" customFormat="1" x14ac:dyDescent="0.2">
      <c r="A61" s="38" t="s">
        <v>93</v>
      </c>
      <c r="B61" s="9" t="s">
        <v>63</v>
      </c>
      <c r="C61" s="28">
        <v>1.4343999999999999</v>
      </c>
      <c r="D61" s="29">
        <v>7.5999999999999998E-2</v>
      </c>
      <c r="E61" s="30">
        <v>1.7364999999999999</v>
      </c>
      <c r="F61" s="28">
        <v>-0.53038236314523601</v>
      </c>
      <c r="G61" s="29">
        <v>1.1854510195471399</v>
      </c>
      <c r="H61" s="30">
        <v>-1.16672837093643</v>
      </c>
      <c r="I61" s="28">
        <v>-0.86752341075894901</v>
      </c>
      <c r="J61" s="29">
        <v>0.50197260983523495</v>
      </c>
      <c r="K61" s="30">
        <v>-0.24393402540704301</v>
      </c>
      <c r="L61" s="28"/>
      <c r="M61" s="29"/>
      <c r="N61" s="30"/>
      <c r="O61" s="28">
        <v>0.42722528743024701</v>
      </c>
      <c r="P61" s="29">
        <v>0.83230077428549998</v>
      </c>
      <c r="Q61" s="30">
        <v>0.95818954765925901</v>
      </c>
      <c r="R61" s="28">
        <v>-8.3122288336824099E-2</v>
      </c>
      <c r="S61" s="29">
        <v>0.476325990991597</v>
      </c>
      <c r="T61" s="30">
        <v>0.83448194018183097</v>
      </c>
    </row>
    <row r="62" spans="1:20" s="12" customFormat="1" x14ac:dyDescent="0.2">
      <c r="A62" s="39" t="s">
        <v>93</v>
      </c>
      <c r="B62" s="12" t="s">
        <v>64</v>
      </c>
      <c r="C62" s="34">
        <v>0.62029999999999996</v>
      </c>
      <c r="D62" s="35">
        <v>0.1032</v>
      </c>
      <c r="E62" s="36">
        <v>0.91949999999999998</v>
      </c>
      <c r="F62" s="34">
        <v>-0.25841368623923699</v>
      </c>
      <c r="G62" s="35">
        <v>0.59869942935074505</v>
      </c>
      <c r="H62" s="36">
        <v>-0.38523242120390899</v>
      </c>
      <c r="I62" s="34">
        <v>-0.48409597318240599</v>
      </c>
      <c r="J62" s="35">
        <v>0.36607468919258701</v>
      </c>
      <c r="K62" s="36">
        <v>-0.20809035684510499</v>
      </c>
      <c r="L62" s="34"/>
      <c r="M62" s="35"/>
      <c r="N62" s="36"/>
      <c r="O62" s="34">
        <v>0.27362835392864299</v>
      </c>
      <c r="P62" s="35">
        <v>0.48806506070968703</v>
      </c>
      <c r="Q62" s="36">
        <v>0.62698319281400905</v>
      </c>
      <c r="R62" s="34">
        <v>2.6285520165686201E-2</v>
      </c>
      <c r="S62" s="35">
        <v>0.26380902965894398</v>
      </c>
      <c r="T62" s="36">
        <v>0.56222260567051296</v>
      </c>
    </row>
    <row r="63" spans="1:20" s="6" customFormat="1" x14ac:dyDescent="0.2">
      <c r="A63" s="5" t="s">
        <v>94</v>
      </c>
      <c r="B63" s="6" t="s">
        <v>55</v>
      </c>
      <c r="C63" s="31">
        <v>-1.3899999999999999E-2</v>
      </c>
      <c r="D63" s="32">
        <v>-4.4000000000000003E-3</v>
      </c>
      <c r="E63" s="33">
        <v>-2.9499999999999998E-2</v>
      </c>
      <c r="F63" s="31"/>
      <c r="G63" s="32"/>
      <c r="H63" s="33"/>
      <c r="I63" s="31"/>
      <c r="J63" s="32"/>
      <c r="K63" s="33"/>
      <c r="L63" s="31"/>
      <c r="M63" s="32"/>
      <c r="N63" s="33"/>
      <c r="O63" s="31">
        <v>0</v>
      </c>
      <c r="P63" s="32">
        <v>0</v>
      </c>
      <c r="Q63" s="33">
        <v>0</v>
      </c>
      <c r="R63" s="31"/>
      <c r="S63" s="32"/>
      <c r="T63" s="33"/>
    </row>
    <row r="64" spans="1:20" s="9" customFormat="1" x14ac:dyDescent="0.2">
      <c r="A64" s="8" t="s">
        <v>94</v>
      </c>
      <c r="B64" s="9" t="s">
        <v>56</v>
      </c>
      <c r="C64" s="28">
        <v>-0.71589999999999998</v>
      </c>
      <c r="D64" s="29">
        <v>-0.20169999999999999</v>
      </c>
      <c r="E64" s="30">
        <v>-1.2473000000000001</v>
      </c>
      <c r="F64" s="28"/>
      <c r="G64" s="29"/>
      <c r="H64" s="30"/>
      <c r="I64" s="28"/>
      <c r="J64" s="29"/>
      <c r="K64" s="30"/>
      <c r="L64" s="28"/>
      <c r="M64" s="29"/>
      <c r="N64" s="30"/>
      <c r="O64" s="28">
        <v>-0.26746963192670098</v>
      </c>
      <c r="P64" s="29">
        <v>-0.41442451043661799</v>
      </c>
      <c r="Q64" s="30">
        <v>-0.58189713226923401</v>
      </c>
      <c r="R64" s="28"/>
      <c r="S64" s="29"/>
      <c r="T64" s="30"/>
    </row>
    <row r="65" spans="1:20" s="9" customFormat="1" x14ac:dyDescent="0.2">
      <c r="A65" s="8" t="s">
        <v>94</v>
      </c>
      <c r="B65" s="9" t="s">
        <v>57</v>
      </c>
      <c r="C65" s="28">
        <v>-1.2612000000000001</v>
      </c>
      <c r="D65" s="29">
        <v>-2.29E-2</v>
      </c>
      <c r="E65" s="30">
        <v>-1.8968</v>
      </c>
      <c r="F65" s="28"/>
      <c r="G65" s="29"/>
      <c r="H65" s="30"/>
      <c r="I65" s="28"/>
      <c r="J65" s="29"/>
      <c r="K65" s="30"/>
      <c r="L65" s="28"/>
      <c r="M65" s="29"/>
      <c r="N65" s="30"/>
      <c r="O65" s="28">
        <v>-0.44199620165869602</v>
      </c>
      <c r="P65" s="29">
        <v>-0.76372883145773995</v>
      </c>
      <c r="Q65" s="30">
        <v>-0.90867767725288195</v>
      </c>
      <c r="R65" s="28"/>
      <c r="S65" s="29"/>
      <c r="T65" s="30"/>
    </row>
    <row r="66" spans="1:20" s="9" customFormat="1" x14ac:dyDescent="0.2">
      <c r="A66" s="8" t="s">
        <v>94</v>
      </c>
      <c r="B66" s="9" t="s">
        <v>58</v>
      </c>
      <c r="C66" s="28">
        <v>-0.81659999999999999</v>
      </c>
      <c r="D66" s="29">
        <v>-0.38519999999999999</v>
      </c>
      <c r="E66" s="30">
        <v>-1.8079000000000001</v>
      </c>
      <c r="F66" s="28"/>
      <c r="G66" s="29"/>
      <c r="H66" s="30"/>
      <c r="I66" s="28"/>
      <c r="J66" s="29"/>
      <c r="K66" s="30"/>
      <c r="L66" s="28"/>
      <c r="M66" s="29"/>
      <c r="N66" s="30"/>
      <c r="O66" s="28">
        <v>-0.449635272428282</v>
      </c>
      <c r="P66" s="29">
        <v>-0.83663830642763104</v>
      </c>
      <c r="Q66" s="30">
        <v>-1.16760770735604</v>
      </c>
      <c r="R66" s="28"/>
      <c r="S66" s="29"/>
      <c r="T66" s="30"/>
    </row>
    <row r="67" spans="1:20" s="9" customFormat="1" x14ac:dyDescent="0.2">
      <c r="A67" s="8" t="s">
        <v>94</v>
      </c>
      <c r="B67" s="9" t="s">
        <v>59</v>
      </c>
      <c r="C67" s="28">
        <v>-0.7571</v>
      </c>
      <c r="D67" s="29">
        <v>-0.25829999999999997</v>
      </c>
      <c r="E67" s="30">
        <v>-1.5085</v>
      </c>
      <c r="F67" s="28"/>
      <c r="G67" s="29"/>
      <c r="H67" s="30"/>
      <c r="I67" s="28"/>
      <c r="J67" s="29"/>
      <c r="K67" s="30"/>
      <c r="L67" s="28"/>
      <c r="M67" s="29"/>
      <c r="N67" s="30"/>
      <c r="O67" s="28">
        <v>-0.30646068294714701</v>
      </c>
      <c r="P67" s="29">
        <v>-0.54437573082213897</v>
      </c>
      <c r="Q67" s="30">
        <v>-1.1293738471036401</v>
      </c>
      <c r="R67" s="28"/>
      <c r="S67" s="29"/>
      <c r="T67" s="30"/>
    </row>
    <row r="68" spans="1:20" s="9" customFormat="1" x14ac:dyDescent="0.2">
      <c r="A68" s="8" t="s">
        <v>94</v>
      </c>
      <c r="B68" s="9" t="s">
        <v>60</v>
      </c>
      <c r="C68" s="28">
        <v>-0.19719999999999999</v>
      </c>
      <c r="D68" s="29">
        <v>-0.1721</v>
      </c>
      <c r="E68" s="30">
        <v>-0.48370000000000002</v>
      </c>
      <c r="F68" s="28"/>
      <c r="G68" s="29"/>
      <c r="H68" s="30"/>
      <c r="I68" s="28"/>
      <c r="J68" s="29"/>
      <c r="K68" s="30"/>
      <c r="L68" s="28"/>
      <c r="M68" s="29"/>
      <c r="N68" s="30"/>
      <c r="O68" s="28">
        <v>-0.27402528274728899</v>
      </c>
      <c r="P68" s="29">
        <v>9.7093661187386701E-2</v>
      </c>
      <c r="Q68" s="30">
        <v>-0.37277989377005799</v>
      </c>
      <c r="R68" s="28"/>
      <c r="S68" s="29"/>
      <c r="T68" s="30"/>
    </row>
    <row r="69" spans="1:20" s="9" customFormat="1" x14ac:dyDescent="0.2">
      <c r="A69" s="8" t="s">
        <v>94</v>
      </c>
      <c r="B69" s="9" t="s">
        <v>61</v>
      </c>
      <c r="C69" s="28">
        <v>0.88900000000000001</v>
      </c>
      <c r="D69" s="29">
        <v>-2.3E-2</v>
      </c>
      <c r="E69" s="30">
        <v>1.0859000000000001</v>
      </c>
      <c r="F69" s="28"/>
      <c r="G69" s="29"/>
      <c r="H69" s="30"/>
      <c r="I69" s="28"/>
      <c r="J69" s="29"/>
      <c r="K69" s="30"/>
      <c r="L69" s="28"/>
      <c r="M69" s="29"/>
      <c r="N69" s="30"/>
      <c r="O69" s="28">
        <v>0.57049491942581199</v>
      </c>
      <c r="P69" s="29">
        <v>7.5607164003315602E-2</v>
      </c>
      <c r="Q69" s="30">
        <v>0.60316281768260205</v>
      </c>
      <c r="R69" s="28"/>
      <c r="S69" s="29"/>
      <c r="T69" s="30"/>
    </row>
    <row r="70" spans="1:20" s="9" customFormat="1" x14ac:dyDescent="0.2">
      <c r="A70" s="8" t="s">
        <v>94</v>
      </c>
      <c r="B70" s="9" t="s">
        <v>62</v>
      </c>
      <c r="C70" s="28">
        <v>1.1107</v>
      </c>
      <c r="D70" s="29">
        <v>9.5899999999999999E-2</v>
      </c>
      <c r="E70" s="30">
        <v>1.7121</v>
      </c>
      <c r="F70" s="28"/>
      <c r="G70" s="29"/>
      <c r="H70" s="30"/>
      <c r="I70" s="28"/>
      <c r="J70" s="29"/>
      <c r="K70" s="30"/>
      <c r="L70" s="28"/>
      <c r="M70" s="29"/>
      <c r="N70" s="30"/>
      <c r="O70" s="28">
        <v>0.48169589163916299</v>
      </c>
      <c r="P70" s="29">
        <v>0.81401684342029101</v>
      </c>
      <c r="Q70" s="30">
        <v>0.99353435130561296</v>
      </c>
      <c r="R70" s="28"/>
      <c r="S70" s="29"/>
      <c r="T70" s="30"/>
    </row>
    <row r="71" spans="1:20" s="9" customFormat="1" x14ac:dyDescent="0.2">
      <c r="A71" s="8" t="s">
        <v>94</v>
      </c>
      <c r="B71" s="9" t="s">
        <v>63</v>
      </c>
      <c r="C71" s="28">
        <v>1.4867999999999999</v>
      </c>
      <c r="D71" s="29">
        <v>-1.41E-2</v>
      </c>
      <c r="E71" s="30">
        <v>1.8827</v>
      </c>
      <c r="F71" s="28"/>
      <c r="G71" s="29"/>
      <c r="H71" s="30"/>
      <c r="I71" s="28"/>
      <c r="J71" s="29"/>
      <c r="K71" s="30"/>
      <c r="L71" s="28"/>
      <c r="M71" s="29"/>
      <c r="N71" s="30"/>
      <c r="O71" s="28">
        <v>0.42915494624867301</v>
      </c>
      <c r="P71" s="29">
        <v>0.72758877836957903</v>
      </c>
      <c r="Q71" s="30">
        <v>0.83467263437347605</v>
      </c>
      <c r="R71" s="28"/>
      <c r="S71" s="29"/>
      <c r="T71" s="30"/>
    </row>
    <row r="72" spans="1:20" s="12" customFormat="1" x14ac:dyDescent="0.2">
      <c r="A72" s="11" t="s">
        <v>94</v>
      </c>
      <c r="B72" s="12" t="s">
        <v>64</v>
      </c>
      <c r="C72" s="34">
        <v>0.64329999999999998</v>
      </c>
      <c r="D72" s="35">
        <v>6.3E-2</v>
      </c>
      <c r="E72" s="36">
        <v>0.98509999999999998</v>
      </c>
      <c r="F72" s="34"/>
      <c r="G72" s="35"/>
      <c r="H72" s="36"/>
      <c r="I72" s="34"/>
      <c r="J72" s="35"/>
      <c r="K72" s="36"/>
      <c r="L72" s="34"/>
      <c r="M72" s="35"/>
      <c r="N72" s="36"/>
      <c r="O72" s="34">
        <v>0.27471794806956501</v>
      </c>
      <c r="P72" s="35">
        <v>0.42825486969582</v>
      </c>
      <c r="Q72" s="36">
        <v>0.56610071800682304</v>
      </c>
      <c r="R72" s="34"/>
      <c r="S72" s="35"/>
      <c r="T72" s="36"/>
    </row>
    <row r="73" spans="1:20" s="6" customFormat="1" x14ac:dyDescent="0.2">
      <c r="A73" s="37" t="s">
        <v>99</v>
      </c>
      <c r="B73" s="6" t="s">
        <v>55</v>
      </c>
      <c r="C73" s="31">
        <v>-1.26E-2</v>
      </c>
      <c r="D73" s="32">
        <v>-4.7999999999999996E-3</v>
      </c>
      <c r="E73" s="33">
        <v>-2.6700000000000002E-2</v>
      </c>
      <c r="F73" s="31"/>
      <c r="G73" s="32"/>
      <c r="H73" s="33"/>
      <c r="I73" s="31"/>
      <c r="J73" s="32"/>
      <c r="K73" s="33"/>
      <c r="L73" s="31"/>
      <c r="M73" s="32"/>
      <c r="N73" s="33"/>
      <c r="O73" s="31">
        <v>0</v>
      </c>
      <c r="P73" s="32">
        <v>0</v>
      </c>
      <c r="Q73" s="33">
        <v>0</v>
      </c>
      <c r="R73" s="31"/>
      <c r="S73" s="32"/>
      <c r="T73" s="33"/>
    </row>
    <row r="74" spans="1:20" s="9" customFormat="1" x14ac:dyDescent="0.2">
      <c r="A74" s="38" t="s">
        <v>99</v>
      </c>
      <c r="B74" s="9" t="s">
        <v>56</v>
      </c>
      <c r="C74" s="28">
        <v>-0.66459999999999997</v>
      </c>
      <c r="D74" s="29">
        <v>-0.21879999999999999</v>
      </c>
      <c r="E74" s="30">
        <v>-1.1447000000000001</v>
      </c>
      <c r="F74" s="28"/>
      <c r="G74" s="29"/>
      <c r="H74" s="30"/>
      <c r="I74" s="28"/>
      <c r="J74" s="29"/>
      <c r="K74" s="30"/>
      <c r="L74" s="28"/>
      <c r="M74" s="29"/>
      <c r="N74" s="30"/>
      <c r="O74" s="28">
        <v>-0.29926152538777701</v>
      </c>
      <c r="P74" s="29">
        <v>-0.37301345332821301</v>
      </c>
      <c r="Q74" s="30">
        <v>-0.52211437143867601</v>
      </c>
      <c r="R74" s="28"/>
      <c r="S74" s="29"/>
      <c r="T74" s="30"/>
    </row>
    <row r="75" spans="1:20" s="9" customFormat="1" x14ac:dyDescent="0.2">
      <c r="A75" s="38" t="s">
        <v>95</v>
      </c>
      <c r="B75" s="9" t="s">
        <v>57</v>
      </c>
      <c r="C75" s="28">
        <v>-1.1684000000000001</v>
      </c>
      <c r="D75" s="29">
        <v>-5.3900000000000003E-2</v>
      </c>
      <c r="E75" s="30">
        <v>-1.7672000000000001</v>
      </c>
      <c r="F75" s="28"/>
      <c r="G75" s="29"/>
      <c r="H75" s="30"/>
      <c r="I75" s="28"/>
      <c r="J75" s="29"/>
      <c r="K75" s="30"/>
      <c r="L75" s="28"/>
      <c r="M75" s="29"/>
      <c r="N75" s="30"/>
      <c r="O75" s="28">
        <v>-0.49608142071761602</v>
      </c>
      <c r="P75" s="29">
        <v>-0.693247988301948</v>
      </c>
      <c r="Q75" s="30">
        <v>-0.79944221192988596</v>
      </c>
      <c r="R75" s="28"/>
      <c r="S75" s="29"/>
      <c r="T75" s="30"/>
    </row>
    <row r="76" spans="1:20" s="9" customFormat="1" x14ac:dyDescent="0.2">
      <c r="A76" s="38" t="s">
        <v>95</v>
      </c>
      <c r="B76" s="9" t="s">
        <v>58</v>
      </c>
      <c r="C76" s="28">
        <v>-0.77600000000000002</v>
      </c>
      <c r="D76" s="29">
        <v>-0.3987</v>
      </c>
      <c r="E76" s="30">
        <v>-1.6769000000000001</v>
      </c>
      <c r="F76" s="28"/>
      <c r="G76" s="29"/>
      <c r="H76" s="30"/>
      <c r="I76" s="28"/>
      <c r="J76" s="29"/>
      <c r="K76" s="30"/>
      <c r="L76" s="28"/>
      <c r="M76" s="29"/>
      <c r="N76" s="30"/>
      <c r="O76" s="28">
        <v>-0.50971607460599</v>
      </c>
      <c r="P76" s="29">
        <v>-0.75830143112133896</v>
      </c>
      <c r="Q76" s="30">
        <v>-1.01016452233196</v>
      </c>
      <c r="R76" s="28"/>
      <c r="S76" s="29"/>
      <c r="T76" s="30"/>
    </row>
    <row r="77" spans="1:20" s="9" customFormat="1" x14ac:dyDescent="0.2">
      <c r="A77" s="38" t="s">
        <v>95</v>
      </c>
      <c r="B77" s="9" t="s">
        <v>59</v>
      </c>
      <c r="C77" s="28">
        <v>-0.72</v>
      </c>
      <c r="D77" s="29">
        <v>-0.2707</v>
      </c>
      <c r="E77" s="30">
        <v>-1.3859999999999999</v>
      </c>
      <c r="F77" s="28"/>
      <c r="G77" s="29"/>
      <c r="H77" s="30"/>
      <c r="I77" s="28"/>
      <c r="J77" s="29"/>
      <c r="K77" s="30"/>
      <c r="L77" s="28"/>
      <c r="M77" s="29"/>
      <c r="N77" s="30"/>
      <c r="O77" s="28">
        <v>-0.280897803876485</v>
      </c>
      <c r="P77" s="29">
        <v>-0.57752378558552697</v>
      </c>
      <c r="Q77" s="30">
        <v>-0.93779517013089697</v>
      </c>
      <c r="R77" s="28"/>
      <c r="S77" s="29"/>
      <c r="T77" s="30"/>
    </row>
    <row r="78" spans="1:20" s="9" customFormat="1" x14ac:dyDescent="0.2">
      <c r="A78" s="38" t="s">
        <v>95</v>
      </c>
      <c r="B78" s="9" t="s">
        <v>60</v>
      </c>
      <c r="C78" s="28">
        <v>-0.19939999999999999</v>
      </c>
      <c r="D78" s="29">
        <v>-0.1714</v>
      </c>
      <c r="E78" s="30">
        <v>-0.4335</v>
      </c>
      <c r="F78" s="28"/>
      <c r="G78" s="29"/>
      <c r="H78" s="30"/>
      <c r="I78" s="28"/>
      <c r="J78" s="29"/>
      <c r="K78" s="30"/>
      <c r="L78" s="28"/>
      <c r="M78" s="29"/>
      <c r="N78" s="30"/>
      <c r="O78" s="28">
        <v>-0.156353007401691</v>
      </c>
      <c r="P78" s="29">
        <v>-5.5973981423505903E-2</v>
      </c>
      <c r="Q78" s="30">
        <v>-0.36119520563542601</v>
      </c>
      <c r="R78" s="28"/>
      <c r="S78" s="29"/>
      <c r="T78" s="30"/>
    </row>
    <row r="79" spans="1:20" s="9" customFormat="1" x14ac:dyDescent="0.2">
      <c r="A79" s="38" t="s">
        <v>95</v>
      </c>
      <c r="B79" s="9" t="s">
        <v>61</v>
      </c>
      <c r="C79" s="28">
        <v>0.81179999999999997</v>
      </c>
      <c r="D79" s="29">
        <v>2.7000000000000001E-3</v>
      </c>
      <c r="E79" s="30">
        <v>0.99680000000000002</v>
      </c>
      <c r="F79" s="28"/>
      <c r="G79" s="29"/>
      <c r="H79" s="30"/>
      <c r="I79" s="28"/>
      <c r="J79" s="29"/>
      <c r="K79" s="30"/>
      <c r="L79" s="28"/>
      <c r="M79" s="29"/>
      <c r="N79" s="30"/>
      <c r="O79" s="28">
        <v>0.61639599599880102</v>
      </c>
      <c r="P79" s="29">
        <v>1.59095159625053E-2</v>
      </c>
      <c r="Q79" s="30">
        <v>0.49396832349694397</v>
      </c>
      <c r="R79" s="28"/>
      <c r="S79" s="29"/>
      <c r="T79" s="30"/>
    </row>
    <row r="80" spans="1:20" s="9" customFormat="1" x14ac:dyDescent="0.2">
      <c r="A80" s="38" t="s">
        <v>95</v>
      </c>
      <c r="B80" s="9" t="s">
        <v>62</v>
      </c>
      <c r="C80" s="28">
        <v>1.0315000000000001</v>
      </c>
      <c r="D80" s="29">
        <v>0.12230000000000001</v>
      </c>
      <c r="E80" s="30">
        <v>1.5961000000000001</v>
      </c>
      <c r="F80" s="28"/>
      <c r="G80" s="29"/>
      <c r="H80" s="30"/>
      <c r="I80" s="28"/>
      <c r="J80" s="29"/>
      <c r="K80" s="30"/>
      <c r="L80" s="28"/>
      <c r="M80" s="29"/>
      <c r="N80" s="30"/>
      <c r="O80" s="28">
        <v>0.53398028940222297</v>
      </c>
      <c r="P80" s="29">
        <v>0.746042677327864</v>
      </c>
      <c r="Q80" s="30">
        <v>0.85174087605787496</v>
      </c>
      <c r="R80" s="28"/>
      <c r="S80" s="29"/>
      <c r="T80" s="30"/>
    </row>
    <row r="81" spans="1:20" s="9" customFormat="1" x14ac:dyDescent="0.2">
      <c r="A81" s="38" t="s">
        <v>95</v>
      </c>
      <c r="B81" s="9" t="s">
        <v>63</v>
      </c>
      <c r="C81" s="28">
        <v>1.3633</v>
      </c>
      <c r="D81" s="29">
        <v>2.7E-2</v>
      </c>
      <c r="E81" s="30">
        <v>1.7327999999999999</v>
      </c>
      <c r="F81" s="28"/>
      <c r="G81" s="29"/>
      <c r="H81" s="30"/>
      <c r="I81" s="28"/>
      <c r="J81" s="29"/>
      <c r="K81" s="30"/>
      <c r="L81" s="28"/>
      <c r="M81" s="29"/>
      <c r="N81" s="30"/>
      <c r="O81" s="28">
        <v>0.47919069102309197</v>
      </c>
      <c r="P81" s="29">
        <v>0.66250866435177602</v>
      </c>
      <c r="Q81" s="30">
        <v>0.72992098195715005</v>
      </c>
      <c r="R81" s="28"/>
      <c r="S81" s="29"/>
      <c r="T81" s="30"/>
    </row>
    <row r="82" spans="1:20" s="12" customFormat="1" x14ac:dyDescent="0.2">
      <c r="A82" s="39" t="s">
        <v>95</v>
      </c>
      <c r="B82" s="12" t="s">
        <v>64</v>
      </c>
      <c r="C82" s="34">
        <v>0.58819999999999995</v>
      </c>
      <c r="D82" s="35">
        <v>8.14E-2</v>
      </c>
      <c r="E82" s="36">
        <v>0.91810000000000003</v>
      </c>
      <c r="F82" s="34"/>
      <c r="G82" s="35"/>
      <c r="H82" s="36"/>
      <c r="I82" s="34"/>
      <c r="J82" s="35"/>
      <c r="K82" s="36"/>
      <c r="L82" s="34"/>
      <c r="M82" s="35"/>
      <c r="N82" s="36"/>
      <c r="O82" s="34">
        <v>0.303287030915811</v>
      </c>
      <c r="P82" s="35">
        <v>0.39107945004533901</v>
      </c>
      <c r="Q82" s="36">
        <v>0.510119402241486</v>
      </c>
      <c r="R82" s="34"/>
      <c r="S82" s="35"/>
      <c r="T82" s="36"/>
    </row>
    <row r="83" spans="1:20" s="6" customFormat="1" x14ac:dyDescent="0.2">
      <c r="A83" s="5" t="s">
        <v>96</v>
      </c>
      <c r="B83" s="6" t="s">
        <v>55</v>
      </c>
      <c r="C83" s="31">
        <v>-1.14E-2</v>
      </c>
      <c r="D83" s="32">
        <v>-5.3E-3</v>
      </c>
      <c r="E83" s="33">
        <v>-2.3900000000000001E-2</v>
      </c>
      <c r="F83" s="31"/>
      <c r="G83" s="32"/>
      <c r="H83" s="33"/>
      <c r="I83" s="31"/>
      <c r="J83" s="32"/>
      <c r="K83" s="33"/>
      <c r="L83" s="31"/>
      <c r="M83" s="32"/>
      <c r="N83" s="33"/>
      <c r="O83" s="31"/>
      <c r="P83" s="32"/>
      <c r="Q83" s="33"/>
      <c r="R83" s="31"/>
      <c r="S83" s="32"/>
      <c r="T83" s="33"/>
    </row>
    <row r="84" spans="1:20" s="9" customFormat="1" x14ac:dyDescent="0.2">
      <c r="A84" s="8" t="s">
        <v>96</v>
      </c>
      <c r="B84" s="9" t="s">
        <v>56</v>
      </c>
      <c r="C84" s="28">
        <v>-0.61560000000000004</v>
      </c>
      <c r="D84" s="29">
        <v>-0.23930000000000001</v>
      </c>
      <c r="E84" s="30">
        <v>-1.0401</v>
      </c>
      <c r="F84" s="28"/>
      <c r="G84" s="29"/>
      <c r="H84" s="30"/>
      <c r="I84" s="28"/>
      <c r="J84" s="29"/>
      <c r="K84" s="30"/>
      <c r="L84" s="28"/>
      <c r="M84" s="29"/>
      <c r="N84" s="30"/>
      <c r="O84" s="28"/>
      <c r="P84" s="29"/>
      <c r="Q84" s="30"/>
      <c r="R84" s="28"/>
      <c r="S84" s="29"/>
      <c r="T84" s="30"/>
    </row>
    <row r="85" spans="1:20" s="9" customFormat="1" x14ac:dyDescent="0.2">
      <c r="A85" s="8" t="s">
        <v>96</v>
      </c>
      <c r="B85" s="9" t="s">
        <v>57</v>
      </c>
      <c r="C85" s="28">
        <v>-1.0798000000000001</v>
      </c>
      <c r="D85" s="29">
        <v>-9.0899999999999995E-2</v>
      </c>
      <c r="E85" s="30">
        <v>-1.6333</v>
      </c>
      <c r="F85" s="28"/>
      <c r="G85" s="29"/>
      <c r="H85" s="30"/>
      <c r="I85" s="28"/>
      <c r="J85" s="29"/>
      <c r="K85" s="30"/>
      <c r="L85" s="28"/>
      <c r="M85" s="29"/>
      <c r="N85" s="30"/>
      <c r="O85" s="28"/>
      <c r="P85" s="29"/>
      <c r="Q85" s="30"/>
      <c r="R85" s="28"/>
      <c r="S85" s="29"/>
      <c r="T85" s="30"/>
    </row>
    <row r="86" spans="1:20" s="9" customFormat="1" x14ac:dyDescent="0.2">
      <c r="A86" s="8" t="s">
        <v>96</v>
      </c>
      <c r="B86" s="9" t="s">
        <v>58</v>
      </c>
      <c r="C86" s="28">
        <v>-0.73729999999999996</v>
      </c>
      <c r="D86" s="29">
        <v>-0.41489999999999999</v>
      </c>
      <c r="E86" s="30">
        <v>-1.5415000000000001</v>
      </c>
      <c r="F86" s="28"/>
      <c r="G86" s="29"/>
      <c r="H86" s="30"/>
      <c r="I86" s="28"/>
      <c r="J86" s="29"/>
      <c r="K86" s="30"/>
      <c r="L86" s="28"/>
      <c r="M86" s="29"/>
      <c r="N86" s="30"/>
      <c r="O86" s="28"/>
      <c r="P86" s="29"/>
      <c r="Q86" s="30"/>
      <c r="R86" s="28"/>
      <c r="S86" s="29"/>
      <c r="T86" s="30"/>
    </row>
    <row r="87" spans="1:20" s="9" customFormat="1" x14ac:dyDescent="0.2">
      <c r="A87" s="8" t="s">
        <v>96</v>
      </c>
      <c r="B87" s="9" t="s">
        <v>59</v>
      </c>
      <c r="C87" s="28">
        <v>-0.6845</v>
      </c>
      <c r="D87" s="29">
        <v>-0.28560000000000002</v>
      </c>
      <c r="E87" s="30">
        <v>-1.2601</v>
      </c>
      <c r="F87" s="28"/>
      <c r="G87" s="29"/>
      <c r="H87" s="30"/>
      <c r="I87" s="28"/>
      <c r="J87" s="29"/>
      <c r="K87" s="30"/>
      <c r="L87" s="28"/>
      <c r="M87" s="29"/>
      <c r="N87" s="30"/>
      <c r="O87" s="28"/>
      <c r="P87" s="29"/>
      <c r="Q87" s="30"/>
      <c r="R87" s="28"/>
      <c r="S87" s="29"/>
      <c r="T87" s="30"/>
    </row>
    <row r="88" spans="1:20" s="9" customFormat="1" x14ac:dyDescent="0.2">
      <c r="A88" s="8" t="s">
        <v>96</v>
      </c>
      <c r="B88" s="9" t="s">
        <v>60</v>
      </c>
      <c r="C88" s="28">
        <v>-0.2016</v>
      </c>
      <c r="D88" s="29">
        <v>-0.1704</v>
      </c>
      <c r="E88" s="30">
        <v>-0.3826</v>
      </c>
      <c r="F88" s="28"/>
      <c r="G88" s="29"/>
      <c r="H88" s="30"/>
      <c r="I88" s="28"/>
      <c r="J88" s="29"/>
      <c r="K88" s="30"/>
      <c r="L88" s="28"/>
      <c r="M88" s="29"/>
      <c r="N88" s="30"/>
      <c r="O88" s="28"/>
      <c r="P88" s="29"/>
      <c r="Q88" s="30"/>
      <c r="R88" s="28"/>
      <c r="S88" s="29"/>
      <c r="T88" s="30"/>
    </row>
    <row r="89" spans="1:20" s="9" customFormat="1" x14ac:dyDescent="0.2">
      <c r="A89" s="8" t="s">
        <v>96</v>
      </c>
      <c r="B89" s="9" t="s">
        <v>61</v>
      </c>
      <c r="C89" s="28">
        <v>0.73809999999999998</v>
      </c>
      <c r="D89" s="29">
        <v>3.3500000000000002E-2</v>
      </c>
      <c r="E89" s="30">
        <v>0.90549999999999997</v>
      </c>
      <c r="F89" s="28"/>
      <c r="G89" s="29"/>
      <c r="H89" s="30"/>
      <c r="I89" s="28"/>
      <c r="J89" s="29"/>
      <c r="K89" s="30"/>
      <c r="L89" s="28"/>
      <c r="M89" s="29"/>
      <c r="N89" s="30"/>
      <c r="O89" s="28"/>
      <c r="P89" s="29"/>
      <c r="Q89" s="30"/>
      <c r="R89" s="28"/>
      <c r="S89" s="29"/>
      <c r="T89" s="30"/>
    </row>
    <row r="90" spans="1:20" s="9" customFormat="1" x14ac:dyDescent="0.2">
      <c r="A90" s="8" t="s">
        <v>96</v>
      </c>
      <c r="B90" s="9" t="s">
        <v>62</v>
      </c>
      <c r="C90" s="28">
        <v>0.95599999999999996</v>
      </c>
      <c r="D90" s="29">
        <v>0.15379999999999999</v>
      </c>
      <c r="E90" s="30">
        <v>1.4753000000000001</v>
      </c>
      <c r="F90" s="28"/>
      <c r="G90" s="29"/>
      <c r="H90" s="30"/>
      <c r="I90" s="28"/>
      <c r="J90" s="29"/>
      <c r="K90" s="30"/>
      <c r="L90" s="28"/>
      <c r="M90" s="29"/>
      <c r="N90" s="30"/>
      <c r="O90" s="28"/>
      <c r="P90" s="29"/>
      <c r="Q90" s="30"/>
      <c r="R90" s="28"/>
      <c r="S90" s="29"/>
      <c r="T90" s="30"/>
    </row>
    <row r="91" spans="1:20" s="9" customFormat="1" x14ac:dyDescent="0.2">
      <c r="A91" s="8" t="s">
        <v>96</v>
      </c>
      <c r="B91" s="9" t="s">
        <v>63</v>
      </c>
      <c r="C91" s="28">
        <v>1.2455000000000001</v>
      </c>
      <c r="D91" s="29">
        <v>7.6200000000000004E-2</v>
      </c>
      <c r="E91" s="30">
        <v>1.5784</v>
      </c>
      <c r="F91" s="28"/>
      <c r="G91" s="29"/>
      <c r="H91" s="30"/>
      <c r="I91" s="28"/>
      <c r="J91" s="29"/>
      <c r="K91" s="30"/>
      <c r="L91" s="28"/>
      <c r="M91" s="29"/>
      <c r="N91" s="30"/>
      <c r="O91" s="28"/>
      <c r="P91" s="29"/>
      <c r="Q91" s="30"/>
      <c r="R91" s="28"/>
      <c r="S91" s="29"/>
      <c r="T91" s="30"/>
    </row>
    <row r="92" spans="1:20" s="12" customFormat="1" x14ac:dyDescent="0.2">
      <c r="A92" s="11" t="s">
        <v>96</v>
      </c>
      <c r="B92" s="12" t="s">
        <v>64</v>
      </c>
      <c r="C92" s="34">
        <v>0.53569999999999995</v>
      </c>
      <c r="D92" s="35">
        <v>0.1033</v>
      </c>
      <c r="E92" s="36">
        <v>0.84899999999999998</v>
      </c>
      <c r="F92" s="34"/>
      <c r="G92" s="35"/>
      <c r="H92" s="36"/>
      <c r="I92" s="34"/>
      <c r="J92" s="35"/>
      <c r="K92" s="36"/>
      <c r="L92" s="34"/>
      <c r="M92" s="35"/>
      <c r="N92" s="36"/>
      <c r="O92" s="34"/>
      <c r="P92" s="35"/>
      <c r="Q92" s="36"/>
      <c r="R92" s="34"/>
      <c r="S92" s="35"/>
      <c r="T92" s="36"/>
    </row>
    <row r="93" spans="1:20" s="6" customFormat="1" x14ac:dyDescent="0.2">
      <c r="A93" s="37" t="s">
        <v>97</v>
      </c>
      <c r="B93" s="6" t="s">
        <v>55</v>
      </c>
      <c r="C93" s="31">
        <v>-1.24E-2</v>
      </c>
      <c r="D93" s="32">
        <v>-4.4000000000000003E-3</v>
      </c>
      <c r="E93" s="33">
        <v>-2.6599999999999999E-2</v>
      </c>
      <c r="F93" s="31"/>
      <c r="G93" s="32"/>
      <c r="H93" s="33"/>
      <c r="I93" s="31"/>
      <c r="J93" s="32"/>
      <c r="K93" s="33"/>
      <c r="L93" s="31"/>
      <c r="M93" s="32"/>
      <c r="N93" s="33"/>
      <c r="O93" s="31"/>
      <c r="P93" s="32"/>
      <c r="Q93" s="33"/>
      <c r="R93" s="31"/>
      <c r="S93" s="32"/>
      <c r="T93" s="33"/>
    </row>
    <row r="94" spans="1:20" s="9" customFormat="1" x14ac:dyDescent="0.2">
      <c r="A94" s="38" t="s">
        <v>97</v>
      </c>
      <c r="B94" s="9" t="s">
        <v>56</v>
      </c>
      <c r="C94" s="28">
        <v>-0.65549999999999997</v>
      </c>
      <c r="D94" s="29">
        <v>-0.19900000000000001</v>
      </c>
      <c r="E94" s="30">
        <v>-1.1638999999999999</v>
      </c>
      <c r="F94" s="28"/>
      <c r="G94" s="29"/>
      <c r="H94" s="30"/>
      <c r="I94" s="28"/>
      <c r="J94" s="29"/>
      <c r="K94" s="30"/>
      <c r="L94" s="28"/>
      <c r="M94" s="29"/>
      <c r="N94" s="30"/>
      <c r="O94" s="28"/>
      <c r="P94" s="29"/>
      <c r="Q94" s="30"/>
      <c r="R94" s="28"/>
      <c r="S94" s="29"/>
      <c r="T94" s="30"/>
    </row>
    <row r="95" spans="1:20" s="9" customFormat="1" x14ac:dyDescent="0.2">
      <c r="A95" s="38" t="s">
        <v>97</v>
      </c>
      <c r="B95" s="9" t="s">
        <v>57</v>
      </c>
      <c r="C95" s="28">
        <v>-1.1519999999999999</v>
      </c>
      <c r="D95" s="29">
        <v>-1.8100000000000002E-2</v>
      </c>
      <c r="E95" s="30">
        <v>-1.8007</v>
      </c>
      <c r="F95" s="28"/>
      <c r="G95" s="29"/>
      <c r="H95" s="30"/>
      <c r="I95" s="28"/>
      <c r="J95" s="29"/>
      <c r="K95" s="30"/>
      <c r="L95" s="28"/>
      <c r="M95" s="29"/>
      <c r="N95" s="30"/>
      <c r="O95" s="28"/>
      <c r="P95" s="29"/>
      <c r="Q95" s="30"/>
      <c r="R95" s="28"/>
      <c r="S95" s="29"/>
      <c r="T95" s="30"/>
    </row>
    <row r="96" spans="1:20" s="9" customFormat="1" x14ac:dyDescent="0.2">
      <c r="A96" s="38" t="s">
        <v>97</v>
      </c>
      <c r="B96" s="9" t="s">
        <v>58</v>
      </c>
      <c r="C96" s="28">
        <v>-0.76890000000000003</v>
      </c>
      <c r="D96" s="29">
        <v>-0.3831</v>
      </c>
      <c r="E96" s="30">
        <v>-1.7117</v>
      </c>
      <c r="F96" s="28"/>
      <c r="G96" s="29"/>
      <c r="H96" s="30"/>
      <c r="I96" s="28"/>
      <c r="J96" s="29"/>
      <c r="K96" s="30"/>
      <c r="L96" s="28"/>
      <c r="M96" s="29"/>
      <c r="N96" s="30"/>
      <c r="O96" s="28"/>
      <c r="P96" s="29"/>
      <c r="Q96" s="30"/>
      <c r="R96" s="28"/>
      <c r="S96" s="29"/>
      <c r="T96" s="30"/>
    </row>
    <row r="97" spans="1:20" s="9" customFormat="1" x14ac:dyDescent="0.2">
      <c r="A97" s="38" t="s">
        <v>97</v>
      </c>
      <c r="B97" s="9" t="s">
        <v>59</v>
      </c>
      <c r="C97" s="28">
        <v>-0.71340000000000003</v>
      </c>
      <c r="D97" s="29">
        <v>-0.25640000000000002</v>
      </c>
      <c r="E97" s="30">
        <v>-1.4133</v>
      </c>
      <c r="F97" s="28"/>
      <c r="G97" s="29"/>
      <c r="H97" s="30"/>
      <c r="I97" s="28"/>
      <c r="J97" s="29"/>
      <c r="K97" s="30"/>
      <c r="L97" s="28"/>
      <c r="M97" s="29"/>
      <c r="N97" s="30"/>
      <c r="O97" s="28"/>
      <c r="P97" s="29"/>
      <c r="Q97" s="30"/>
      <c r="R97" s="28"/>
      <c r="S97" s="29"/>
      <c r="T97" s="30"/>
    </row>
    <row r="98" spans="1:20" s="9" customFormat="1" x14ac:dyDescent="0.2">
      <c r="A98" s="38" t="s">
        <v>97</v>
      </c>
      <c r="B98" s="9" t="s">
        <v>60</v>
      </c>
      <c r="C98" s="28">
        <v>-0.19980000000000001</v>
      </c>
      <c r="D98" s="29">
        <v>-0.17219999999999999</v>
      </c>
      <c r="E98" s="30">
        <v>-0.44130000000000003</v>
      </c>
      <c r="F98" s="28"/>
      <c r="G98" s="29"/>
      <c r="H98" s="30"/>
      <c r="I98" s="28"/>
      <c r="J98" s="29"/>
      <c r="K98" s="30"/>
      <c r="L98" s="28"/>
      <c r="M98" s="29"/>
      <c r="N98" s="30"/>
      <c r="O98" s="28"/>
      <c r="P98" s="29"/>
      <c r="Q98" s="30"/>
      <c r="R98" s="28"/>
      <c r="S98" s="29"/>
      <c r="T98" s="30"/>
    </row>
    <row r="99" spans="1:20" s="9" customFormat="1" x14ac:dyDescent="0.2">
      <c r="A99" s="38" t="s">
        <v>97</v>
      </c>
      <c r="B99" s="9" t="s">
        <v>61</v>
      </c>
      <c r="C99" s="28">
        <v>0.79810000000000003</v>
      </c>
      <c r="D99" s="29">
        <v>-2.7099999999999999E-2</v>
      </c>
      <c r="E99" s="30">
        <v>1.0155000000000001</v>
      </c>
      <c r="F99" s="28"/>
      <c r="G99" s="29"/>
      <c r="H99" s="30"/>
      <c r="I99" s="28"/>
      <c r="J99" s="29"/>
      <c r="K99" s="30"/>
      <c r="L99" s="28"/>
      <c r="M99" s="29"/>
      <c r="N99" s="30"/>
      <c r="O99" s="28"/>
      <c r="P99" s="29"/>
      <c r="Q99" s="30"/>
      <c r="R99" s="28"/>
      <c r="S99" s="29"/>
      <c r="T99" s="30"/>
    </row>
    <row r="100" spans="1:20" s="9" customFormat="1" x14ac:dyDescent="0.2">
      <c r="A100" s="38" t="s">
        <v>97</v>
      </c>
      <c r="B100" s="9" t="s">
        <v>62</v>
      </c>
      <c r="C100" s="28">
        <v>1.0176000000000001</v>
      </c>
      <c r="D100" s="29">
        <v>9.1800000000000007E-2</v>
      </c>
      <c r="E100" s="30">
        <v>1.6315999999999999</v>
      </c>
      <c r="F100" s="28"/>
      <c r="G100" s="29"/>
      <c r="H100" s="30"/>
      <c r="I100" s="28"/>
      <c r="J100" s="29"/>
      <c r="K100" s="30"/>
      <c r="L100" s="28"/>
      <c r="M100" s="29"/>
      <c r="N100" s="30"/>
      <c r="O100" s="28"/>
      <c r="P100" s="29"/>
      <c r="Q100" s="30"/>
      <c r="R100" s="28"/>
      <c r="S100" s="29"/>
      <c r="T100" s="30"/>
    </row>
    <row r="101" spans="1:20" s="9" customFormat="1" x14ac:dyDescent="0.2">
      <c r="A101" s="38" t="s">
        <v>97</v>
      </c>
      <c r="B101" s="9" t="s">
        <v>63</v>
      </c>
      <c r="C101" s="28">
        <v>1.3414999999999999</v>
      </c>
      <c r="D101" s="29">
        <v>-2.06E-2</v>
      </c>
      <c r="E101" s="30">
        <v>1.7685999999999999</v>
      </c>
      <c r="F101" s="28"/>
      <c r="G101" s="29"/>
      <c r="H101" s="30"/>
      <c r="I101" s="28"/>
      <c r="J101" s="29"/>
      <c r="K101" s="30"/>
      <c r="L101" s="28"/>
      <c r="M101" s="29"/>
      <c r="N101" s="30"/>
      <c r="O101" s="28"/>
      <c r="P101" s="29"/>
      <c r="Q101" s="30"/>
      <c r="R101" s="28"/>
      <c r="S101" s="29"/>
      <c r="T101" s="30"/>
    </row>
    <row r="102" spans="1:20" s="12" customFormat="1" x14ac:dyDescent="0.2">
      <c r="A102" s="39" t="s">
        <v>97</v>
      </c>
      <c r="B102" s="12" t="s">
        <v>64</v>
      </c>
      <c r="C102" s="34">
        <v>0.57850000000000001</v>
      </c>
      <c r="D102" s="35">
        <v>6.0100000000000001E-2</v>
      </c>
      <c r="E102" s="36">
        <v>0.93459999999999999</v>
      </c>
      <c r="F102" s="34"/>
      <c r="G102" s="35"/>
      <c r="H102" s="36"/>
      <c r="I102" s="34"/>
      <c r="J102" s="35"/>
      <c r="K102" s="36"/>
      <c r="L102" s="34"/>
      <c r="M102" s="35"/>
      <c r="N102" s="36"/>
      <c r="O102" s="34"/>
      <c r="P102" s="35"/>
      <c r="Q102" s="36"/>
      <c r="R102" s="34"/>
      <c r="S102" s="35"/>
      <c r="T102" s="36"/>
    </row>
    <row r="103" spans="1:20" s="6" customFormat="1" x14ac:dyDescent="0.2">
      <c r="A103" s="5" t="s">
        <v>98</v>
      </c>
      <c r="B103" s="6" t="s">
        <v>55</v>
      </c>
      <c r="C103" s="31">
        <v>-1.26E-2</v>
      </c>
      <c r="D103" s="32">
        <v>-5.3E-3</v>
      </c>
      <c r="E103" s="33">
        <v>-2.63E-2</v>
      </c>
      <c r="F103" s="31"/>
      <c r="G103" s="32"/>
      <c r="H103" s="33"/>
      <c r="I103" s="31"/>
      <c r="J103" s="32"/>
      <c r="K103" s="33"/>
      <c r="L103" s="31"/>
      <c r="M103" s="32"/>
      <c r="N103" s="33"/>
      <c r="O103" s="31"/>
      <c r="P103" s="32"/>
      <c r="Q103" s="33"/>
      <c r="R103" s="31"/>
      <c r="S103" s="32"/>
      <c r="T103" s="33"/>
    </row>
    <row r="104" spans="1:20" s="9" customFormat="1" x14ac:dyDescent="0.2">
      <c r="A104" s="8" t="s">
        <v>98</v>
      </c>
      <c r="B104" s="9" t="s">
        <v>56</v>
      </c>
      <c r="C104" s="28">
        <v>-0.6653</v>
      </c>
      <c r="D104" s="29">
        <v>-0.24030000000000001</v>
      </c>
      <c r="E104" s="30">
        <v>-1.1107</v>
      </c>
      <c r="F104" s="28"/>
      <c r="G104" s="29"/>
      <c r="H104" s="30"/>
      <c r="I104" s="28"/>
      <c r="J104" s="29"/>
      <c r="K104" s="30"/>
      <c r="L104" s="28"/>
      <c r="M104" s="29"/>
      <c r="N104" s="30"/>
      <c r="O104" s="28"/>
      <c r="P104" s="29"/>
      <c r="Q104" s="30"/>
      <c r="R104" s="28"/>
      <c r="S104" s="29"/>
      <c r="T104" s="30"/>
    </row>
    <row r="105" spans="1:20" s="9" customFormat="1" x14ac:dyDescent="0.2">
      <c r="A105" s="8" t="s">
        <v>98</v>
      </c>
      <c r="B105" s="9" t="s">
        <v>57</v>
      </c>
      <c r="C105" s="28">
        <v>-1.1696</v>
      </c>
      <c r="D105" s="29">
        <v>-9.2700000000000005E-2</v>
      </c>
      <c r="E105" s="30">
        <v>-1.7153</v>
      </c>
      <c r="F105" s="28"/>
      <c r="G105" s="29"/>
      <c r="H105" s="30"/>
      <c r="I105" s="28"/>
      <c r="J105" s="29"/>
      <c r="K105" s="30"/>
      <c r="L105" s="28"/>
      <c r="M105" s="29"/>
      <c r="N105" s="30"/>
      <c r="O105" s="28"/>
      <c r="P105" s="29"/>
      <c r="Q105" s="30"/>
      <c r="R105" s="28"/>
      <c r="S105" s="29"/>
      <c r="T105" s="30"/>
    </row>
    <row r="106" spans="1:20" s="9" customFormat="1" x14ac:dyDescent="0.2">
      <c r="A106" s="8" t="s">
        <v>98</v>
      </c>
      <c r="B106" s="9" t="s">
        <v>58</v>
      </c>
      <c r="C106" s="28">
        <v>-0.77659999999999996</v>
      </c>
      <c r="D106" s="29">
        <v>-0.41570000000000001</v>
      </c>
      <c r="E106" s="30">
        <v>-1.6235999999999999</v>
      </c>
      <c r="F106" s="28"/>
      <c r="G106" s="29"/>
      <c r="H106" s="30"/>
      <c r="I106" s="28"/>
      <c r="J106" s="29"/>
      <c r="K106" s="30"/>
      <c r="L106" s="28"/>
      <c r="M106" s="29"/>
      <c r="N106" s="30"/>
      <c r="O106" s="28"/>
      <c r="P106" s="29"/>
      <c r="Q106" s="30"/>
      <c r="R106" s="28"/>
      <c r="S106" s="29"/>
      <c r="T106" s="30"/>
    </row>
    <row r="107" spans="1:20" s="9" customFormat="1" x14ac:dyDescent="0.2">
      <c r="A107" s="8" t="s">
        <v>98</v>
      </c>
      <c r="B107" s="9" t="s">
        <v>59</v>
      </c>
      <c r="C107" s="28">
        <v>-0.72050000000000003</v>
      </c>
      <c r="D107" s="29">
        <v>-0.2863</v>
      </c>
      <c r="E107" s="30">
        <v>-1.341</v>
      </c>
      <c r="F107" s="28"/>
      <c r="G107" s="29"/>
      <c r="H107" s="30"/>
      <c r="I107" s="28"/>
      <c r="J107" s="29"/>
      <c r="K107" s="30"/>
      <c r="L107" s="28"/>
      <c r="M107" s="29"/>
      <c r="N107" s="30"/>
      <c r="O107" s="28"/>
      <c r="P107" s="29"/>
      <c r="Q107" s="30"/>
      <c r="R107" s="28"/>
      <c r="S107" s="29"/>
      <c r="T107" s="30"/>
    </row>
    <row r="108" spans="1:20" s="9" customFormat="1" x14ac:dyDescent="0.2">
      <c r="A108" s="8" t="s">
        <v>98</v>
      </c>
      <c r="B108" s="9" t="s">
        <v>60</v>
      </c>
      <c r="C108" s="28">
        <v>-0.19939999999999999</v>
      </c>
      <c r="D108" s="29">
        <v>-0.1704</v>
      </c>
      <c r="E108" s="30">
        <v>-0.41839999999999999</v>
      </c>
      <c r="F108" s="28"/>
      <c r="G108" s="29"/>
      <c r="H108" s="30"/>
      <c r="I108" s="28"/>
      <c r="J108" s="29"/>
      <c r="K108" s="30"/>
      <c r="L108" s="28"/>
      <c r="M108" s="29"/>
      <c r="N108" s="30"/>
      <c r="O108" s="28"/>
      <c r="P108" s="29"/>
      <c r="Q108" s="30"/>
      <c r="R108" s="28"/>
      <c r="S108" s="29"/>
      <c r="T108" s="30"/>
    </row>
    <row r="109" spans="1:20" s="9" customFormat="1" x14ac:dyDescent="0.2">
      <c r="A109" s="8" t="s">
        <v>98</v>
      </c>
      <c r="B109" s="9" t="s">
        <v>61</v>
      </c>
      <c r="C109" s="28">
        <v>0.81279999999999997</v>
      </c>
      <c r="D109" s="29">
        <v>3.5000000000000003E-2</v>
      </c>
      <c r="E109" s="30">
        <v>0.96519999999999995</v>
      </c>
      <c r="F109" s="28"/>
      <c r="G109" s="29"/>
      <c r="H109" s="30"/>
      <c r="I109" s="28"/>
      <c r="J109" s="29"/>
      <c r="K109" s="30"/>
      <c r="L109" s="28"/>
      <c r="M109" s="29"/>
      <c r="N109" s="30"/>
      <c r="O109" s="28"/>
      <c r="P109" s="29"/>
      <c r="Q109" s="30"/>
      <c r="R109" s="28"/>
      <c r="S109" s="29"/>
      <c r="T109" s="30"/>
    </row>
    <row r="110" spans="1:20" s="9" customFormat="1" x14ac:dyDescent="0.2">
      <c r="A110" s="8" t="s">
        <v>98</v>
      </c>
      <c r="B110" s="9" t="s">
        <v>62</v>
      </c>
      <c r="C110" s="28">
        <v>1.0326</v>
      </c>
      <c r="D110" s="29">
        <v>0.15540000000000001</v>
      </c>
      <c r="E110" s="30">
        <v>1.5444</v>
      </c>
      <c r="F110" s="28"/>
      <c r="G110" s="29"/>
      <c r="H110" s="30"/>
      <c r="I110" s="28"/>
      <c r="J110" s="29"/>
      <c r="K110" s="30"/>
      <c r="L110" s="28"/>
      <c r="M110" s="29"/>
      <c r="N110" s="30"/>
      <c r="O110" s="28"/>
      <c r="P110" s="29"/>
      <c r="Q110" s="30"/>
      <c r="R110" s="28"/>
      <c r="S110" s="29"/>
      <c r="T110" s="30"/>
    </row>
    <row r="111" spans="1:20" s="9" customFormat="1" x14ac:dyDescent="0.2">
      <c r="A111" s="8" t="s">
        <v>98</v>
      </c>
      <c r="B111" s="9" t="s">
        <v>63</v>
      </c>
      <c r="C111" s="28">
        <v>1.3649</v>
      </c>
      <c r="D111" s="29">
        <v>7.8600000000000003E-2</v>
      </c>
      <c r="E111" s="30">
        <v>1.6755</v>
      </c>
      <c r="F111" s="28"/>
      <c r="G111" s="29"/>
      <c r="H111" s="30"/>
      <c r="I111" s="28"/>
      <c r="J111" s="29"/>
      <c r="K111" s="30"/>
      <c r="L111" s="28"/>
      <c r="M111" s="29"/>
      <c r="N111" s="30"/>
      <c r="O111" s="28"/>
      <c r="P111" s="29"/>
      <c r="Q111" s="30"/>
      <c r="R111" s="28"/>
      <c r="S111" s="29"/>
      <c r="T111" s="30"/>
    </row>
    <row r="112" spans="1:20" s="12" customFormat="1" x14ac:dyDescent="0.2">
      <c r="A112" s="11" t="s">
        <v>98</v>
      </c>
      <c r="B112" s="12" t="s">
        <v>64</v>
      </c>
      <c r="C112" s="34">
        <v>0.58889999999999998</v>
      </c>
      <c r="D112" s="35">
        <v>0.10440000000000001</v>
      </c>
      <c r="E112" s="36">
        <v>0.89200000000000002</v>
      </c>
      <c r="F112" s="34"/>
      <c r="G112" s="35"/>
      <c r="H112" s="36"/>
      <c r="I112" s="34"/>
      <c r="J112" s="35"/>
      <c r="K112" s="36"/>
      <c r="L112" s="34"/>
      <c r="M112" s="35"/>
      <c r="N112" s="36"/>
      <c r="O112" s="34"/>
      <c r="P112" s="35"/>
      <c r="Q112" s="36"/>
      <c r="R112" s="34"/>
      <c r="S112" s="35"/>
      <c r="T112" s="36"/>
    </row>
  </sheetData>
  <mergeCells count="7">
    <mergeCell ref="L1:N1"/>
    <mergeCell ref="O1:Q1"/>
    <mergeCell ref="R1:T1"/>
    <mergeCell ref="A1:B1"/>
    <mergeCell ref="C1:E1"/>
    <mergeCell ref="F1:H1"/>
    <mergeCell ref="I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A034-9FE4-B44A-8A92-209D29A1B951}">
  <dimension ref="A1:L85"/>
  <sheetViews>
    <sheetView zoomScale="73" zoomScaleNormal="73" workbookViewId="0">
      <selection activeCell="O17" sqref="O17"/>
    </sheetView>
  </sheetViews>
  <sheetFormatPr baseColWidth="10" defaultRowHeight="16" x14ac:dyDescent="0.2"/>
  <cols>
    <col min="1" max="1" width="13.5" customWidth="1"/>
  </cols>
  <sheetData>
    <row r="1" spans="1:12" ht="32" customHeight="1" x14ac:dyDescent="0.2">
      <c r="A1" s="56" t="s">
        <v>108</v>
      </c>
      <c r="B1" s="56"/>
    </row>
    <row r="2" spans="1:12" ht="25" customHeight="1" x14ac:dyDescent="0.2">
      <c r="A2" s="55" t="s">
        <v>109</v>
      </c>
      <c r="B2" s="55"/>
    </row>
    <row r="3" spans="1:12" s="42" customFormat="1" x14ac:dyDescent="0.2">
      <c r="A3" s="40" t="s">
        <v>110</v>
      </c>
      <c r="B3" s="41" t="s">
        <v>55</v>
      </c>
      <c r="C3" s="42" t="s">
        <v>56</v>
      </c>
      <c r="D3" s="41" t="s">
        <v>57</v>
      </c>
      <c r="E3" s="42" t="s">
        <v>58</v>
      </c>
      <c r="F3" s="41" t="s">
        <v>59</v>
      </c>
      <c r="G3" s="42" t="s">
        <v>60</v>
      </c>
      <c r="H3" s="41" t="s">
        <v>61</v>
      </c>
      <c r="I3" s="42" t="s">
        <v>62</v>
      </c>
      <c r="J3" s="41" t="s">
        <v>63</v>
      </c>
      <c r="K3" s="42" t="s">
        <v>64</v>
      </c>
      <c r="L3" s="41" t="s">
        <v>106</v>
      </c>
    </row>
    <row r="4" spans="1:12" x14ac:dyDescent="0.2">
      <c r="A4" s="3" t="s">
        <v>88</v>
      </c>
      <c r="B4" s="3">
        <v>-1.7816776679441201E-2</v>
      </c>
      <c r="C4" s="3">
        <v>0.499303171121602</v>
      </c>
      <c r="D4" s="3">
        <v>1.58125531387314</v>
      </c>
      <c r="E4" s="3">
        <v>1.1355621192010701</v>
      </c>
      <c r="F4" s="3">
        <v>0.888004965825964</v>
      </c>
      <c r="G4" s="3">
        <v>0.48305107138673198</v>
      </c>
      <c r="H4" s="3">
        <v>-0.82214862152122603</v>
      </c>
      <c r="I4" s="3">
        <v>-1.3976964421470499</v>
      </c>
      <c r="J4" s="3">
        <v>-1.1329261487386599</v>
      </c>
      <c r="K4" s="3">
        <v>-0.78592317383462496</v>
      </c>
      <c r="L4" s="3">
        <v>1.35499531735836</v>
      </c>
    </row>
    <row r="5" spans="1:12" x14ac:dyDescent="0.2">
      <c r="A5" s="3" t="s">
        <v>89</v>
      </c>
      <c r="B5" s="3">
        <v>-1.9059074411552801E-2</v>
      </c>
      <c r="C5" s="3">
        <v>0.508165980731764</v>
      </c>
      <c r="D5" s="3">
        <v>1.6519464433173201</v>
      </c>
      <c r="E5" s="3">
        <v>1.1832720816683</v>
      </c>
      <c r="F5" s="3">
        <v>0.91898404760115304</v>
      </c>
      <c r="G5" s="3">
        <v>0.50147352081144303</v>
      </c>
      <c r="H5" s="3">
        <v>-0.84892703815688098</v>
      </c>
      <c r="I5" s="3">
        <v>-1.44575468018645</v>
      </c>
      <c r="J5" s="3">
        <v>-1.1713122791766699</v>
      </c>
      <c r="K5" s="3">
        <v>-0.81434280774323198</v>
      </c>
      <c r="L5" s="3">
        <v>1.4054386621686401</v>
      </c>
    </row>
    <row r="6" spans="1:12" x14ac:dyDescent="0.2">
      <c r="A6" s="3" t="s">
        <v>90</v>
      </c>
      <c r="B6" s="3">
        <v>-1.7462337399229901E-2</v>
      </c>
      <c r="C6" s="3">
        <v>0.48755373325759899</v>
      </c>
      <c r="D6" s="3">
        <v>1.5476622431222</v>
      </c>
      <c r="E6" s="3">
        <v>1.1103934119727901</v>
      </c>
      <c r="F6" s="3">
        <v>0.87197285084384901</v>
      </c>
      <c r="G6" s="3">
        <v>0.47434939240867602</v>
      </c>
      <c r="H6" s="3">
        <v>-0.80391250717472595</v>
      </c>
      <c r="I6" s="3">
        <v>-1.36882382703825</v>
      </c>
      <c r="J6" s="3">
        <v>-1.1131057729926099</v>
      </c>
      <c r="K6" s="3">
        <v>-0.769285503727271</v>
      </c>
      <c r="L6" s="3">
        <v>1.32719105812604</v>
      </c>
    </row>
    <row r="7" spans="1:12" x14ac:dyDescent="0.2">
      <c r="A7" s="3" t="s">
        <v>91</v>
      </c>
      <c r="B7" s="3">
        <v>-1.57731778591499E-2</v>
      </c>
      <c r="C7" s="3">
        <v>0.46020379437421199</v>
      </c>
      <c r="D7" s="3">
        <v>1.4180929716748101</v>
      </c>
      <c r="E7" s="3">
        <v>1.0194847610973601</v>
      </c>
      <c r="F7" s="3">
        <v>0.812534496386769</v>
      </c>
      <c r="G7" s="3">
        <v>0.44167279234864898</v>
      </c>
      <c r="H7" s="3">
        <v>-0.74676882764914398</v>
      </c>
      <c r="I7" s="3">
        <v>-1.2705966199235501</v>
      </c>
      <c r="J7" s="3">
        <v>-1.0395316896831199</v>
      </c>
      <c r="K7" s="3">
        <v>-0.71277565164087198</v>
      </c>
      <c r="L7" s="3">
        <v>1.22868274257639</v>
      </c>
    </row>
    <row r="8" spans="1:12" x14ac:dyDescent="0.2">
      <c r="A8" s="3" t="s">
        <v>92</v>
      </c>
      <c r="B8" s="3">
        <v>-1.6977414841701201E-2</v>
      </c>
      <c r="C8" s="3">
        <v>0.49422421750798501</v>
      </c>
      <c r="D8" s="3">
        <v>1.5551884197168999</v>
      </c>
      <c r="E8" s="3">
        <v>1.1171282902950499</v>
      </c>
      <c r="F8" s="3">
        <v>0.87790805622899404</v>
      </c>
      <c r="G8" s="3">
        <v>0.47487610490361398</v>
      </c>
      <c r="H8" s="3">
        <v>-0.81025295168939404</v>
      </c>
      <c r="I8" s="3">
        <v>-1.38124895136568</v>
      </c>
      <c r="J8" s="3">
        <v>-1.1201960375576001</v>
      </c>
      <c r="K8" s="3">
        <v>-0.774247123881039</v>
      </c>
      <c r="L8" s="3">
        <v>1.3363338718798801</v>
      </c>
    </row>
    <row r="9" spans="1:12" x14ac:dyDescent="0.2">
      <c r="A9" s="3" t="s">
        <v>93</v>
      </c>
      <c r="B9" s="3">
        <v>-1.7707704179139999E-2</v>
      </c>
      <c r="C9" s="3">
        <v>0.478584516775165</v>
      </c>
      <c r="D9" s="3">
        <v>1.5247596078564101</v>
      </c>
      <c r="E9" s="3">
        <v>1.09322607333101</v>
      </c>
      <c r="F9" s="3">
        <v>0.85906661570982201</v>
      </c>
      <c r="G9" s="3">
        <v>0.46950429490247098</v>
      </c>
      <c r="H9" s="3">
        <v>-0.79136020041969601</v>
      </c>
      <c r="I9" s="3">
        <v>-1.3454775323397099</v>
      </c>
      <c r="J9" s="3">
        <v>-1.09745121542087</v>
      </c>
      <c r="K9" s="3">
        <v>-0.75784364062620502</v>
      </c>
      <c r="L9" s="3">
        <v>1.3067859310630101</v>
      </c>
    </row>
    <row r="10" spans="1:12" x14ac:dyDescent="0.2">
      <c r="A10" s="3" t="s">
        <v>94</v>
      </c>
      <c r="B10" s="3">
        <v>-1.9278139211601601E-2</v>
      </c>
      <c r="C10" s="3">
        <v>0.49668904374045397</v>
      </c>
      <c r="D10" s="3">
        <v>1.6456216523212699</v>
      </c>
      <c r="E10" s="3">
        <v>1.17537643578003</v>
      </c>
      <c r="F10" s="3">
        <v>0.91439016278831597</v>
      </c>
      <c r="G10" s="3">
        <v>0.50010524078219498</v>
      </c>
      <c r="H10" s="3">
        <v>-0.83861812853018503</v>
      </c>
      <c r="I10" s="3">
        <v>-1.4328945889025999</v>
      </c>
      <c r="J10" s="3">
        <v>-1.1655346378389</v>
      </c>
      <c r="K10" s="3">
        <v>-0.80740809709722905</v>
      </c>
      <c r="L10" s="3">
        <v>1.3954613071246</v>
      </c>
    </row>
    <row r="11" spans="1:12" x14ac:dyDescent="0.2">
      <c r="A11" s="3" t="s">
        <v>95</v>
      </c>
      <c r="B11" s="3">
        <v>-1.6814449629675699E-2</v>
      </c>
      <c r="C11" s="3">
        <v>0.46244839756135703</v>
      </c>
      <c r="D11" s="3">
        <v>1.47631608235797</v>
      </c>
      <c r="E11" s="3">
        <v>1.05693501000038</v>
      </c>
      <c r="F11" s="3">
        <v>0.83754110636211099</v>
      </c>
      <c r="G11" s="3">
        <v>0.45613560489982702</v>
      </c>
      <c r="H11" s="3">
        <v>-0.76505910425260404</v>
      </c>
      <c r="I11" s="3">
        <v>-1.30675122207216</v>
      </c>
      <c r="J11" s="3">
        <v>-1.0705654827298701</v>
      </c>
      <c r="K11" s="3">
        <v>-0.73389463621306905</v>
      </c>
      <c r="L11" s="3">
        <v>1.2678377912135399</v>
      </c>
    </row>
    <row r="12" spans="1:12" x14ac:dyDescent="0.2">
      <c r="A12" s="3" t="s">
        <v>96</v>
      </c>
      <c r="B12" s="3">
        <v>-1.46152692544653E-2</v>
      </c>
      <c r="C12" s="3">
        <v>0.42780651384086898</v>
      </c>
      <c r="D12" s="3">
        <v>1.30871873148995</v>
      </c>
      <c r="E12" s="3">
        <v>0.93976474888793005</v>
      </c>
      <c r="F12" s="3">
        <v>0.76090506055776796</v>
      </c>
      <c r="G12" s="3">
        <v>0.41391668480461102</v>
      </c>
      <c r="H12" s="3">
        <v>-0.69140980670915098</v>
      </c>
      <c r="I12" s="3">
        <v>-1.1804307404246399</v>
      </c>
      <c r="J12" s="3">
        <v>-0.97568435787973595</v>
      </c>
      <c r="K12" s="3">
        <v>-0.66105214621799402</v>
      </c>
      <c r="L12" s="3">
        <v>1.1408612850219599</v>
      </c>
    </row>
    <row r="13" spans="1:12" x14ac:dyDescent="0.2">
      <c r="A13" s="3" t="s">
        <v>97</v>
      </c>
      <c r="B13" s="3">
        <v>-1.6131745034280501E-2</v>
      </c>
      <c r="C13" s="3">
        <v>0.47123577643578901</v>
      </c>
      <c r="D13" s="3">
        <v>1.4839563227397701</v>
      </c>
      <c r="E13" s="3">
        <v>1.064308035639</v>
      </c>
      <c r="F13" s="3">
        <v>0.844378463346798</v>
      </c>
      <c r="G13" s="3">
        <v>0.45603715180855597</v>
      </c>
      <c r="H13" s="3">
        <v>-0.77264477942703003</v>
      </c>
      <c r="I13" s="3">
        <v>-1.3217926801428199</v>
      </c>
      <c r="J13" s="3">
        <v>-1.0787116915427599</v>
      </c>
      <c r="K13" s="3">
        <v>-0.73945976893568699</v>
      </c>
      <c r="L13" s="3">
        <v>1.2783412511791299</v>
      </c>
    </row>
    <row r="14" spans="1:12" x14ac:dyDescent="0.2">
      <c r="A14" s="3" t="s">
        <v>98</v>
      </c>
      <c r="B14" s="3">
        <v>-1.7122621918893199E-2</v>
      </c>
      <c r="C14" s="3">
        <v>0.45067047749369399</v>
      </c>
      <c r="D14" s="3">
        <v>1.44570065956327</v>
      </c>
      <c r="E14" s="3">
        <v>1.03415571342157</v>
      </c>
      <c r="F14" s="3">
        <v>0.82034635792800503</v>
      </c>
      <c r="G14" s="3">
        <v>0.44962499285235702</v>
      </c>
      <c r="H14" s="3">
        <v>-0.74843939147522298</v>
      </c>
      <c r="I14" s="3">
        <v>-1.27575575694106</v>
      </c>
      <c r="J14" s="3">
        <v>-1.0497197344972999</v>
      </c>
      <c r="K14" s="3">
        <v>-0.71875097194604198</v>
      </c>
      <c r="L14" s="3">
        <v>1.2407173467718799</v>
      </c>
    </row>
    <row r="15" spans="1:12" x14ac:dyDescent="0.2">
      <c r="A15" s="3" t="s">
        <v>107</v>
      </c>
      <c r="B15" s="43">
        <f>AVERAGE(B4:B14)</f>
        <v>-1.715988276537557E-2</v>
      </c>
      <c r="C15" s="43">
        <f t="shared" ref="C15:L15" si="0">AVERAGE(C4:C14)</f>
        <v>0.4760805111673172</v>
      </c>
      <c r="D15" s="43">
        <f t="shared" si="0"/>
        <v>1.5126562225484554</v>
      </c>
      <c r="E15" s="43">
        <f t="shared" si="0"/>
        <v>1.0845096982994988</v>
      </c>
      <c r="F15" s="43">
        <f t="shared" si="0"/>
        <v>0.85509383487086799</v>
      </c>
      <c r="G15" s="43">
        <f t="shared" si="0"/>
        <v>0.46552244108264829</v>
      </c>
      <c r="H15" s="43">
        <f t="shared" si="0"/>
        <v>-0.78541285063684185</v>
      </c>
      <c r="I15" s="43">
        <f t="shared" si="0"/>
        <v>-1.3388384583167245</v>
      </c>
      <c r="J15" s="43">
        <f t="shared" si="0"/>
        <v>-1.0922490043689177</v>
      </c>
      <c r="K15" s="43">
        <f t="shared" si="0"/>
        <v>-0.75227122926029677</v>
      </c>
      <c r="L15" s="43">
        <f t="shared" si="0"/>
        <v>1.2984224149530392</v>
      </c>
    </row>
    <row r="16" spans="1:12" s="42" customFormat="1" x14ac:dyDescent="0.2">
      <c r="A16" s="44" t="s">
        <v>111</v>
      </c>
      <c r="B16" s="45" t="s">
        <v>55</v>
      </c>
      <c r="C16" s="46" t="s">
        <v>56</v>
      </c>
      <c r="D16" s="45" t="s">
        <v>57</v>
      </c>
      <c r="E16" s="46" t="s">
        <v>58</v>
      </c>
      <c r="F16" s="45" t="s">
        <v>59</v>
      </c>
      <c r="G16" s="46" t="s">
        <v>60</v>
      </c>
      <c r="H16" s="45" t="s">
        <v>61</v>
      </c>
      <c r="I16" s="46" t="s">
        <v>62</v>
      </c>
      <c r="J16" s="45" t="s">
        <v>63</v>
      </c>
      <c r="K16" s="46" t="s">
        <v>64</v>
      </c>
      <c r="L16" s="45" t="s">
        <v>106</v>
      </c>
    </row>
    <row r="17" spans="1:12" x14ac:dyDescent="0.2">
      <c r="A17" s="3" t="s">
        <v>88</v>
      </c>
      <c r="B17" s="3">
        <v>-4.5786076435797102E-2</v>
      </c>
      <c r="C17" s="3">
        <v>0.69730384995281203</v>
      </c>
      <c r="D17" s="3">
        <v>1.24475836994695</v>
      </c>
      <c r="E17" s="3">
        <v>1.29936387600626</v>
      </c>
      <c r="F17" s="3">
        <v>1.05132040212162</v>
      </c>
      <c r="G17" s="3">
        <v>-0.32645127744014801</v>
      </c>
      <c r="H17" s="3">
        <v>-0.892509368286033</v>
      </c>
      <c r="I17" s="3">
        <v>-1.1342645277071</v>
      </c>
      <c r="J17" s="3">
        <v>-0.85271222653428802</v>
      </c>
      <c r="K17" s="3">
        <v>-0.62994194491348798</v>
      </c>
      <c r="L17" s="3">
        <v>1.2476331680322199</v>
      </c>
    </row>
    <row r="18" spans="1:12" x14ac:dyDescent="0.2">
      <c r="A18" s="3" t="s">
        <v>89</v>
      </c>
      <c r="B18" s="3">
        <v>-4.6285748771124E-2</v>
      </c>
      <c r="C18" s="3">
        <v>0.71541908819812605</v>
      </c>
      <c r="D18" s="3">
        <v>1.27192427665848</v>
      </c>
      <c r="E18" s="3">
        <v>1.32381636143531</v>
      </c>
      <c r="F18" s="3">
        <v>1.0597654036736699</v>
      </c>
      <c r="G18" s="3">
        <v>-0.33375623530849402</v>
      </c>
      <c r="H18" s="3">
        <v>-0.91210494995846103</v>
      </c>
      <c r="I18" s="3">
        <v>-1.1650961585922399</v>
      </c>
      <c r="J18" s="3">
        <v>-0.88540185759925405</v>
      </c>
      <c r="K18" s="3">
        <v>-0.65139619333037002</v>
      </c>
      <c r="L18" s="3">
        <v>1.2775721530945801</v>
      </c>
    </row>
    <row r="19" spans="1:12" x14ac:dyDescent="0.2">
      <c r="A19" s="3" t="s">
        <v>90</v>
      </c>
      <c r="B19" s="3">
        <v>-4.5851189069870499E-2</v>
      </c>
      <c r="C19" s="3">
        <v>0.70525031845201802</v>
      </c>
      <c r="D19" s="3">
        <v>1.2808106311771099</v>
      </c>
      <c r="E19" s="3">
        <v>1.3144047397059799</v>
      </c>
      <c r="F19" s="3">
        <v>1.0787072078511899</v>
      </c>
      <c r="G19" s="3">
        <v>-0.31480875730345598</v>
      </c>
      <c r="H19" s="3">
        <v>-0.87360464893694001</v>
      </c>
      <c r="I19" s="3">
        <v>-1.10604302769442</v>
      </c>
      <c r="J19" s="3">
        <v>-0.84023461001190203</v>
      </c>
      <c r="K19" s="3">
        <v>-0.62260675283762001</v>
      </c>
      <c r="L19" s="3">
        <v>1.25038462066197</v>
      </c>
    </row>
    <row r="20" spans="1:12" x14ac:dyDescent="0.2">
      <c r="A20" s="3" t="s">
        <v>91</v>
      </c>
      <c r="B20" s="3">
        <v>-4.54508519003161E-2</v>
      </c>
      <c r="C20" s="3">
        <v>0.71657884489839896</v>
      </c>
      <c r="D20" s="3">
        <v>1.2824215090490001</v>
      </c>
      <c r="E20" s="3">
        <v>1.31234334465042</v>
      </c>
      <c r="F20" s="3">
        <v>1.03877103281074</v>
      </c>
      <c r="G20" s="3">
        <v>-0.32063250140224803</v>
      </c>
      <c r="H20" s="3">
        <v>-0.89322372220399704</v>
      </c>
      <c r="I20" s="3">
        <v>-1.14474817415118</v>
      </c>
      <c r="J20" s="3">
        <v>-0.89259324556186403</v>
      </c>
      <c r="K20" s="3">
        <v>-0.64904614719762399</v>
      </c>
      <c r="L20" s="3">
        <v>1.26997923153004</v>
      </c>
    </row>
    <row r="21" spans="1:12" x14ac:dyDescent="0.2">
      <c r="A21" s="3" t="s">
        <v>92</v>
      </c>
      <c r="B21" s="3">
        <v>-4.5003880606625697E-2</v>
      </c>
      <c r="C21" s="3">
        <v>0.72922233974044703</v>
      </c>
      <c r="D21" s="3">
        <v>1.30589745623432</v>
      </c>
      <c r="E21" s="3">
        <v>1.3165458722957399</v>
      </c>
      <c r="F21" s="3">
        <v>1.02193816642361</v>
      </c>
      <c r="G21" s="3">
        <v>-0.31484982394807598</v>
      </c>
      <c r="H21" s="3">
        <v>-0.89226455447587905</v>
      </c>
      <c r="I21" s="3">
        <v>-1.15204085280374</v>
      </c>
      <c r="J21" s="3">
        <v>-0.92585662393392099</v>
      </c>
      <c r="K21" s="3">
        <v>-0.66334115575063002</v>
      </c>
      <c r="L21" s="3">
        <v>1.28405597458752</v>
      </c>
    </row>
    <row r="22" spans="1:12" x14ac:dyDescent="0.2">
      <c r="A22" s="3" t="s">
        <v>107</v>
      </c>
      <c r="B22" s="43">
        <f>AVERAGE(B17:B21)</f>
        <v>-4.5675549356746684E-2</v>
      </c>
      <c r="C22" s="43">
        <f t="shared" ref="C22:L22" si="1">AVERAGE(C17:C21)</f>
        <v>0.71275488824836031</v>
      </c>
      <c r="D22" s="43">
        <f t="shared" si="1"/>
        <v>1.2771624486131721</v>
      </c>
      <c r="E22" s="43">
        <f t="shared" si="1"/>
        <v>1.313294838818742</v>
      </c>
      <c r="F22" s="43">
        <f t="shared" si="1"/>
        <v>1.050100442576166</v>
      </c>
      <c r="G22" s="43">
        <f t="shared" si="1"/>
        <v>-0.32209971908048435</v>
      </c>
      <c r="H22" s="43">
        <f t="shared" si="1"/>
        <v>-0.89274144877226203</v>
      </c>
      <c r="I22" s="43">
        <f t="shared" si="1"/>
        <v>-1.1404385481897361</v>
      </c>
      <c r="J22" s="43">
        <f t="shared" si="1"/>
        <v>-0.87935971272824587</v>
      </c>
      <c r="K22" s="43">
        <f t="shared" si="1"/>
        <v>-0.64326643880594647</v>
      </c>
      <c r="L22" s="43">
        <f t="shared" si="1"/>
        <v>1.2659250295812658</v>
      </c>
    </row>
    <row r="23" spans="1:12" s="42" customFormat="1" x14ac:dyDescent="0.2">
      <c r="A23" s="44" t="s">
        <v>112</v>
      </c>
      <c r="B23" s="45" t="s">
        <v>55</v>
      </c>
      <c r="C23" s="46" t="s">
        <v>56</v>
      </c>
      <c r="D23" s="45" t="s">
        <v>57</v>
      </c>
      <c r="E23" s="46" t="s">
        <v>58</v>
      </c>
      <c r="F23" s="45" t="s">
        <v>59</v>
      </c>
      <c r="G23" s="46" t="s">
        <v>60</v>
      </c>
      <c r="H23" s="45" t="s">
        <v>61</v>
      </c>
      <c r="I23" s="46" t="s">
        <v>62</v>
      </c>
      <c r="J23" s="45" t="s">
        <v>63</v>
      </c>
      <c r="K23" s="46" t="s">
        <v>64</v>
      </c>
      <c r="L23" s="45" t="s">
        <v>106</v>
      </c>
    </row>
    <row r="24" spans="1:12" x14ac:dyDescent="0.2">
      <c r="A24" s="3" t="s">
        <v>88</v>
      </c>
      <c r="B24" s="3">
        <v>1.11755152790256E-2</v>
      </c>
      <c r="C24" s="3">
        <v>0.51069693543544503</v>
      </c>
      <c r="D24" s="3">
        <v>1.0256865979861201</v>
      </c>
      <c r="E24" s="3">
        <v>1.5343230260293499</v>
      </c>
      <c r="F24" s="3">
        <v>1.59336357613443</v>
      </c>
      <c r="G24" s="3">
        <v>1.49512053307322</v>
      </c>
      <c r="H24" s="3">
        <v>-0.99433658909136002</v>
      </c>
      <c r="I24" s="3">
        <v>-1.38021698762679</v>
      </c>
      <c r="J24" s="3">
        <v>-0.89903231982588305</v>
      </c>
      <c r="K24" s="3">
        <v>-0.58419399154500695</v>
      </c>
      <c r="L24" s="3">
        <v>1.4133565336523699</v>
      </c>
    </row>
    <row r="25" spans="1:12" x14ac:dyDescent="0.2">
      <c r="A25" s="3" t="s">
        <v>89</v>
      </c>
      <c r="B25" s="3">
        <v>6.2184911583636204E-3</v>
      </c>
      <c r="C25" s="3">
        <v>0.33735620722430798</v>
      </c>
      <c r="D25" s="3">
        <v>0.71202164719085603</v>
      </c>
      <c r="E25" s="3">
        <v>0.996259509960568</v>
      </c>
      <c r="F25" s="3">
        <v>1.3974154788395501</v>
      </c>
      <c r="G25" s="3">
        <v>0.86015405867470895</v>
      </c>
      <c r="H25" s="3">
        <v>-0.57609716718674597</v>
      </c>
      <c r="I25" s="3">
        <v>-0.84995388332349198</v>
      </c>
      <c r="J25" s="3">
        <v>-0.59732121496527402</v>
      </c>
      <c r="K25" s="3">
        <v>-0.35798836345627599</v>
      </c>
      <c r="L25" s="3">
        <v>0.96477761276382801</v>
      </c>
    </row>
    <row r="26" spans="1:12" x14ac:dyDescent="0.2">
      <c r="A26" s="3" t="s">
        <v>90</v>
      </c>
      <c r="B26" s="3">
        <v>-6.6647329545441404E-3</v>
      </c>
      <c r="C26" s="3">
        <v>0.38423215214989798</v>
      </c>
      <c r="D26" s="3">
        <v>0.84252193161658295</v>
      </c>
      <c r="E26" s="3">
        <v>1.26073200017686</v>
      </c>
      <c r="F26" s="3">
        <v>1.3735381320784801</v>
      </c>
      <c r="G26" s="3">
        <v>0.76423440797647701</v>
      </c>
      <c r="H26" s="3">
        <v>-0.88345526703774002</v>
      </c>
      <c r="I26" s="3">
        <v>-1.0834106660568099</v>
      </c>
      <c r="J26" s="3">
        <v>-0.68452061587837998</v>
      </c>
      <c r="K26" s="3">
        <v>-0.36750001649609598</v>
      </c>
      <c r="L26" s="3">
        <v>1.1144480769419101</v>
      </c>
    </row>
    <row r="27" spans="1:12" x14ac:dyDescent="0.2">
      <c r="A27" s="3" t="s">
        <v>91</v>
      </c>
      <c r="B27" s="3">
        <v>5.2066082807234997E-3</v>
      </c>
      <c r="C27" s="3">
        <v>0.45433399824005399</v>
      </c>
      <c r="D27" s="3">
        <v>0.93862587216679205</v>
      </c>
      <c r="E27" s="3">
        <v>1.2567680905785701</v>
      </c>
      <c r="F27" s="3">
        <v>1.6011617652675401</v>
      </c>
      <c r="G27" s="3">
        <v>1.05784511994738</v>
      </c>
      <c r="H27" s="3">
        <v>-0.74884299077193295</v>
      </c>
      <c r="I27" s="3">
        <v>-1.0795831440030901</v>
      </c>
      <c r="J27" s="3">
        <v>-0.81231778979699198</v>
      </c>
      <c r="K27" s="3">
        <v>-0.47421269723579101</v>
      </c>
      <c r="L27" s="3">
        <v>1.21578743807862</v>
      </c>
    </row>
    <row r="28" spans="1:12" x14ac:dyDescent="0.2">
      <c r="A28" s="3" t="s">
        <v>92</v>
      </c>
      <c r="B28" s="3">
        <v>6.8626172041889701E-3</v>
      </c>
      <c r="C28" s="3">
        <v>0.27558671405024598</v>
      </c>
      <c r="D28" s="3">
        <v>0.59193882757342098</v>
      </c>
      <c r="E28" s="3">
        <v>0.86102882632094002</v>
      </c>
      <c r="F28" s="3">
        <v>1.3001697008463799</v>
      </c>
      <c r="G28" s="3">
        <v>0.77513050924522597</v>
      </c>
      <c r="H28" s="3">
        <v>-0.49753058148589702</v>
      </c>
      <c r="I28" s="3">
        <v>-0.73639008158943997</v>
      </c>
      <c r="J28" s="3">
        <v>-0.484928955981411</v>
      </c>
      <c r="K28" s="3">
        <v>-0.297995067792382</v>
      </c>
      <c r="L28" s="3">
        <v>0.83853681862197404</v>
      </c>
    </row>
    <row r="29" spans="1:12" x14ac:dyDescent="0.2">
      <c r="A29" s="3" t="s">
        <v>93</v>
      </c>
      <c r="B29" s="3">
        <v>5.9419718119705098E-3</v>
      </c>
      <c r="C29" s="3">
        <v>0.32583526758761999</v>
      </c>
      <c r="D29" s="3">
        <v>0.68381388609957605</v>
      </c>
      <c r="E29" s="3">
        <v>0.92128694976168102</v>
      </c>
      <c r="F29" s="3">
        <v>1.3213253378117</v>
      </c>
      <c r="G29" s="3">
        <v>0.80601487799722904</v>
      </c>
      <c r="H29" s="3">
        <v>-0.50424247206482697</v>
      </c>
      <c r="I29" s="3">
        <v>-0.76898701159211302</v>
      </c>
      <c r="J29" s="3">
        <v>-0.57463056050546701</v>
      </c>
      <c r="K29" s="3">
        <v>-0.34572495009448401</v>
      </c>
      <c r="L29" s="3">
        <v>0.90494455203533297</v>
      </c>
    </row>
    <row r="30" spans="1:12" x14ac:dyDescent="0.2">
      <c r="A30" s="3" t="s">
        <v>107</v>
      </c>
      <c r="B30" s="43">
        <f>AVERAGE(B24:B29)</f>
        <v>4.7900784632880092E-3</v>
      </c>
      <c r="C30" s="43">
        <f t="shared" ref="C30:L30" si="2">AVERAGE(C24:C29)</f>
        <v>0.38134021244792854</v>
      </c>
      <c r="D30" s="43">
        <f t="shared" si="2"/>
        <v>0.7991014604388913</v>
      </c>
      <c r="E30" s="43">
        <f t="shared" si="2"/>
        <v>1.1383997338046614</v>
      </c>
      <c r="F30" s="43">
        <f t="shared" si="2"/>
        <v>1.43116233182968</v>
      </c>
      <c r="G30" s="43">
        <f t="shared" si="2"/>
        <v>0.95974991781904029</v>
      </c>
      <c r="H30" s="43">
        <f t="shared" si="2"/>
        <v>-0.70075084460641712</v>
      </c>
      <c r="I30" s="43">
        <f t="shared" si="2"/>
        <v>-0.98309029569862261</v>
      </c>
      <c r="J30" s="43">
        <f t="shared" si="2"/>
        <v>-0.67545857615890126</v>
      </c>
      <c r="K30" s="43">
        <f t="shared" si="2"/>
        <v>-0.40460251443667267</v>
      </c>
      <c r="L30" s="43">
        <f t="shared" si="2"/>
        <v>1.0753085053490059</v>
      </c>
    </row>
    <row r="31" spans="1:12" ht="26" customHeight="1" x14ac:dyDescent="0.2">
      <c r="A31" s="57" t="s">
        <v>113</v>
      </c>
      <c r="B31" s="57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2" s="42" customFormat="1" x14ac:dyDescent="0.2">
      <c r="A32" s="44" t="s">
        <v>110</v>
      </c>
      <c r="B32" s="45" t="s">
        <v>55</v>
      </c>
      <c r="C32" s="46" t="s">
        <v>56</v>
      </c>
      <c r="D32" s="45" t="s">
        <v>57</v>
      </c>
      <c r="E32" s="46" t="s">
        <v>58</v>
      </c>
      <c r="F32" s="45" t="s">
        <v>59</v>
      </c>
      <c r="G32" s="46" t="s">
        <v>60</v>
      </c>
      <c r="H32" s="45" t="s">
        <v>61</v>
      </c>
      <c r="I32" s="46" t="s">
        <v>62</v>
      </c>
      <c r="J32" s="45" t="s">
        <v>63</v>
      </c>
      <c r="K32" s="46" t="s">
        <v>64</v>
      </c>
      <c r="L32" s="45" t="s">
        <v>106</v>
      </c>
    </row>
    <row r="33" spans="1:12" x14ac:dyDescent="0.2">
      <c r="A33" s="3" t="s">
        <v>88</v>
      </c>
      <c r="B33" s="3">
        <v>3.1453517407420799E-2</v>
      </c>
      <c r="C33" s="3">
        <v>1.4100091142443301</v>
      </c>
      <c r="D33" s="3">
        <v>2.2160244396266799</v>
      </c>
      <c r="E33" s="3">
        <v>1.9750044214295499</v>
      </c>
      <c r="F33" s="3">
        <v>1.6632110846735899</v>
      </c>
      <c r="G33" s="3">
        <v>0.53596870054058199</v>
      </c>
      <c r="H33" s="3">
        <v>-1.3553929407609999</v>
      </c>
      <c r="I33" s="3">
        <v>-1.99293706911601</v>
      </c>
      <c r="J33" s="3">
        <v>-2.32276213487176</v>
      </c>
      <c r="K33" s="3">
        <v>-1.14468828949382</v>
      </c>
      <c r="L33" s="3">
        <v>2.2760768009061798</v>
      </c>
    </row>
    <row r="34" spans="1:12" x14ac:dyDescent="0.2">
      <c r="A34" s="3" t="s">
        <v>89</v>
      </c>
      <c r="B34" s="3">
        <v>3.2798877656846401E-2</v>
      </c>
      <c r="C34" s="3">
        <v>1.45576819450085</v>
      </c>
      <c r="D34" s="3">
        <v>2.2819924172013599</v>
      </c>
      <c r="E34" s="3">
        <v>2.02670475371499</v>
      </c>
      <c r="F34" s="3">
        <v>1.71240970895986</v>
      </c>
      <c r="G34" s="3">
        <v>0.55255246895072996</v>
      </c>
      <c r="H34" s="3">
        <v>-1.4056437889431099</v>
      </c>
      <c r="I34" s="3">
        <v>-2.0489840352346498</v>
      </c>
      <c r="J34" s="3">
        <v>-2.4040689222479701</v>
      </c>
      <c r="K34" s="3">
        <v>-1.1802971202374199</v>
      </c>
      <c r="L34" s="3">
        <v>2.3458505931577398</v>
      </c>
    </row>
    <row r="35" spans="1:12" x14ac:dyDescent="0.2">
      <c r="A35" s="3" t="s">
        <v>90</v>
      </c>
      <c r="B35" s="3">
        <v>3.0937222965385699E-2</v>
      </c>
      <c r="C35" s="3">
        <v>1.3883365613956899</v>
      </c>
      <c r="D35" s="3">
        <v>2.1856082537847201</v>
      </c>
      <c r="E35" s="3">
        <v>1.9488136193665799</v>
      </c>
      <c r="F35" s="3">
        <v>1.6388677589715199</v>
      </c>
      <c r="G35" s="3">
        <v>0.52696450774135495</v>
      </c>
      <c r="H35" s="3">
        <v>-1.3331193396912999</v>
      </c>
      <c r="I35" s="3">
        <v>-1.9652575206826499</v>
      </c>
      <c r="J35" s="3">
        <v>-2.2853933190559999</v>
      </c>
      <c r="K35" s="3">
        <v>-1.1284528055691501</v>
      </c>
      <c r="L35" s="3">
        <v>2.2429668979714998</v>
      </c>
    </row>
    <row r="36" spans="1:12" x14ac:dyDescent="0.2">
      <c r="A36" s="3" t="s">
        <v>91</v>
      </c>
      <c r="B36" s="3">
        <v>2.87463663446989E-2</v>
      </c>
      <c r="C36" s="3">
        <v>1.3034940370213099</v>
      </c>
      <c r="D36" s="3">
        <v>2.0621792534083898</v>
      </c>
      <c r="E36" s="3">
        <v>1.8462454499527201</v>
      </c>
      <c r="F36" s="3">
        <v>1.5435308186969201</v>
      </c>
      <c r="G36" s="3">
        <v>0.49411371968442203</v>
      </c>
      <c r="H36" s="3">
        <v>-1.2426729399880501</v>
      </c>
      <c r="I36" s="3">
        <v>-1.85668027485634</v>
      </c>
      <c r="J36" s="3">
        <v>-2.13598070882778</v>
      </c>
      <c r="K36" s="3">
        <v>-1.06302498066923</v>
      </c>
      <c r="L36" s="3">
        <v>2.1113156616685802</v>
      </c>
    </row>
    <row r="37" spans="1:12" x14ac:dyDescent="0.2">
      <c r="A37" s="3" t="s">
        <v>92</v>
      </c>
      <c r="B37" s="3">
        <v>3.0790069413593399E-2</v>
      </c>
      <c r="C37" s="3">
        <v>1.3963840972453301</v>
      </c>
      <c r="D37" s="3">
        <v>2.2013332945528701</v>
      </c>
      <c r="E37" s="3">
        <v>1.96909311902507</v>
      </c>
      <c r="F37" s="3">
        <v>1.6544083838367001</v>
      </c>
      <c r="G37" s="3">
        <v>0.53289885818037097</v>
      </c>
      <c r="H37" s="3">
        <v>-1.33927804655171</v>
      </c>
      <c r="I37" s="3">
        <v>-1.98242876988871</v>
      </c>
      <c r="J37" s="3">
        <v>-2.2988676411506601</v>
      </c>
      <c r="K37" s="3">
        <v>-1.13500739124955</v>
      </c>
      <c r="L37" s="3">
        <v>2.26001844445975</v>
      </c>
    </row>
    <row r="38" spans="1:12" x14ac:dyDescent="0.2">
      <c r="A38" s="3" t="s">
        <v>93</v>
      </c>
      <c r="B38" s="3">
        <v>3.0786855897446799E-2</v>
      </c>
      <c r="C38" s="3">
        <v>1.3697113374459799</v>
      </c>
      <c r="D38" s="3">
        <v>2.1548647170042901</v>
      </c>
      <c r="E38" s="3">
        <v>1.9162317778173801</v>
      </c>
      <c r="F38" s="3">
        <v>1.61168712753193</v>
      </c>
      <c r="G38" s="3">
        <v>0.51694910711233899</v>
      </c>
      <c r="H38" s="3">
        <v>-1.3157944395869201</v>
      </c>
      <c r="I38" s="3">
        <v>-1.93510052571393</v>
      </c>
      <c r="J38" s="3">
        <v>-2.2536349264626598</v>
      </c>
      <c r="K38" s="3">
        <v>-1.11388888467153</v>
      </c>
      <c r="L38" s="3">
        <v>2.2098969307118299</v>
      </c>
    </row>
    <row r="39" spans="1:12" x14ac:dyDescent="0.2">
      <c r="A39" s="3" t="s">
        <v>94</v>
      </c>
      <c r="B39" s="3">
        <v>3.28547955512032E-2</v>
      </c>
      <c r="C39" s="3">
        <v>1.45222060316832</v>
      </c>
      <c r="D39" s="3">
        <v>2.2778770321012698</v>
      </c>
      <c r="E39" s="3">
        <v>2.0208050019133399</v>
      </c>
      <c r="F39" s="3">
        <v>1.7075346908090401</v>
      </c>
      <c r="G39" s="3">
        <v>0.54997470976651097</v>
      </c>
      <c r="H39" s="3">
        <v>-1.40357614477818</v>
      </c>
      <c r="I39" s="3">
        <v>-2.0430634756676098</v>
      </c>
      <c r="J39" s="3">
        <v>-2.39898351253201</v>
      </c>
      <c r="K39" s="3">
        <v>-1.17822566703941</v>
      </c>
      <c r="L39" s="3">
        <v>2.3403427703786299</v>
      </c>
    </row>
    <row r="40" spans="1:12" x14ac:dyDescent="0.2">
      <c r="A40" s="3" t="s">
        <v>95</v>
      </c>
      <c r="B40" s="3">
        <v>2.9887050822633598E-2</v>
      </c>
      <c r="C40" s="3">
        <v>1.3416321018433801</v>
      </c>
      <c r="D40" s="3">
        <v>2.1191879517354102</v>
      </c>
      <c r="E40" s="3">
        <v>1.89032394522336</v>
      </c>
      <c r="F40" s="3">
        <v>1.5851119915048699</v>
      </c>
      <c r="G40" s="3">
        <v>0.50704559761353796</v>
      </c>
      <c r="H40" s="3">
        <v>-1.28550416467006</v>
      </c>
      <c r="I40" s="3">
        <v>-1.9043541506285899</v>
      </c>
      <c r="J40" s="3">
        <v>-2.20495490666289</v>
      </c>
      <c r="K40" s="3">
        <v>-1.0933947392147401</v>
      </c>
      <c r="L40" s="3">
        <v>2.1707044411845802</v>
      </c>
    </row>
    <row r="41" spans="1:12" x14ac:dyDescent="0.2">
      <c r="A41" s="3" t="s">
        <v>96</v>
      </c>
      <c r="B41" s="3">
        <v>2.7035729173053299E-2</v>
      </c>
      <c r="C41" s="3">
        <v>1.2321077782296299</v>
      </c>
      <c r="D41" s="3">
        <v>1.96012726558991</v>
      </c>
      <c r="E41" s="3">
        <v>1.75839906011212</v>
      </c>
      <c r="F41" s="3">
        <v>1.46221316070742</v>
      </c>
      <c r="G41" s="3">
        <v>0.46488808307395901</v>
      </c>
      <c r="H41" s="3">
        <v>-1.16864466117073</v>
      </c>
      <c r="I41" s="3">
        <v>-1.76465075392447</v>
      </c>
      <c r="J41" s="3">
        <v>-2.0120819427812302</v>
      </c>
      <c r="K41" s="3">
        <v>-1.0091664733691801</v>
      </c>
      <c r="L41" s="3">
        <v>2.0010287720925701</v>
      </c>
    </row>
    <row r="42" spans="1:12" x14ac:dyDescent="0.2">
      <c r="A42" s="3" t="s">
        <v>97</v>
      </c>
      <c r="B42" s="3">
        <v>2.963897940386E-2</v>
      </c>
      <c r="C42" s="3">
        <v>1.3505212328694001</v>
      </c>
      <c r="D42" s="3">
        <v>2.1376923070454898</v>
      </c>
      <c r="E42" s="3">
        <v>1.9151601866300301</v>
      </c>
      <c r="F42" s="3">
        <v>1.60375168892512</v>
      </c>
      <c r="G42" s="3">
        <v>0.51414965150128999</v>
      </c>
      <c r="H42" s="3">
        <v>-1.2919077957253799</v>
      </c>
      <c r="I42" s="3">
        <v>-1.9251236335534401</v>
      </c>
      <c r="J42" s="3">
        <v>-2.2199637210708199</v>
      </c>
      <c r="K42" s="3">
        <v>-1.10082117148526</v>
      </c>
      <c r="L42" s="3">
        <v>2.1907541050278998</v>
      </c>
    </row>
    <row r="43" spans="1:12" x14ac:dyDescent="0.2">
      <c r="A43" s="3" t="s">
        <v>98</v>
      </c>
      <c r="B43" s="3">
        <v>2.96749464315577E-2</v>
      </c>
      <c r="C43" s="3">
        <v>1.31677909795954</v>
      </c>
      <c r="D43" s="3">
        <v>2.0781930759390201</v>
      </c>
      <c r="E43" s="3">
        <v>1.8471524623092801</v>
      </c>
      <c r="F43" s="3">
        <v>1.5490135127720801</v>
      </c>
      <c r="G43" s="3">
        <v>0.49381501842407899</v>
      </c>
      <c r="H43" s="3">
        <v>-1.2622774073896299</v>
      </c>
      <c r="I43" s="3">
        <v>-1.8642424932457899</v>
      </c>
      <c r="J43" s="3">
        <v>-2.16247761516196</v>
      </c>
      <c r="K43" s="3">
        <v>-1.07396507029483</v>
      </c>
      <c r="L43" s="3">
        <v>2.1266574419916502</v>
      </c>
    </row>
    <row r="44" spans="1:12" x14ac:dyDescent="0.2">
      <c r="A44" s="3" t="s">
        <v>107</v>
      </c>
      <c r="B44" s="43">
        <f>AVERAGE(B33:B43)</f>
        <v>3.0418582824336345E-2</v>
      </c>
      <c r="C44" s="43">
        <f t="shared" ref="C44:L44" si="3">AVERAGE(C33:C43)</f>
        <v>1.3651785596294326</v>
      </c>
      <c r="D44" s="43">
        <f t="shared" si="3"/>
        <v>2.1522800007263099</v>
      </c>
      <c r="E44" s="43">
        <f t="shared" si="3"/>
        <v>1.9194485270449471</v>
      </c>
      <c r="F44" s="43">
        <f t="shared" si="3"/>
        <v>1.6119763570353682</v>
      </c>
      <c r="G44" s="43">
        <f t="shared" si="3"/>
        <v>0.51721094750810692</v>
      </c>
      <c r="H44" s="43">
        <f t="shared" si="3"/>
        <v>-1.3094374244778246</v>
      </c>
      <c r="I44" s="43">
        <f t="shared" si="3"/>
        <v>-1.9348020638647447</v>
      </c>
      <c r="J44" s="43">
        <f t="shared" si="3"/>
        <v>-2.2453790318932492</v>
      </c>
      <c r="K44" s="43">
        <f t="shared" si="3"/>
        <v>-1.1109938721176473</v>
      </c>
      <c r="L44" s="43">
        <f t="shared" si="3"/>
        <v>2.2068738963228101</v>
      </c>
    </row>
    <row r="45" spans="1:12" s="42" customFormat="1" x14ac:dyDescent="0.2">
      <c r="A45" s="44" t="s">
        <v>114</v>
      </c>
      <c r="B45" s="45" t="s">
        <v>55</v>
      </c>
      <c r="C45" s="46" t="s">
        <v>56</v>
      </c>
      <c r="D45" s="45" t="s">
        <v>57</v>
      </c>
      <c r="E45" s="46" t="s">
        <v>58</v>
      </c>
      <c r="F45" s="45" t="s">
        <v>59</v>
      </c>
      <c r="G45" s="46" t="s">
        <v>60</v>
      </c>
      <c r="H45" s="45" t="s">
        <v>61</v>
      </c>
      <c r="I45" s="46" t="s">
        <v>62</v>
      </c>
      <c r="J45" s="45" t="s">
        <v>63</v>
      </c>
      <c r="K45" s="46" t="s">
        <v>64</v>
      </c>
      <c r="L45" s="45" t="s">
        <v>106</v>
      </c>
    </row>
    <row r="46" spans="1:12" x14ac:dyDescent="0.2">
      <c r="A46" s="3" t="s">
        <v>88</v>
      </c>
      <c r="B46" s="3">
        <v>2.07957204660149E-2</v>
      </c>
      <c r="C46" s="3">
        <v>0.94607808339327804</v>
      </c>
      <c r="D46" s="3">
        <v>1.13836339256849</v>
      </c>
      <c r="E46" s="3">
        <v>1.0495691511060801</v>
      </c>
      <c r="F46" s="3">
        <v>1.0111125683542199</v>
      </c>
      <c r="G46" s="3">
        <v>0.48142623761616599</v>
      </c>
      <c r="H46" s="3">
        <v>-1.00097064608404</v>
      </c>
      <c r="I46" s="3">
        <v>-1.08489565163482</v>
      </c>
      <c r="J46" s="3">
        <v>-1.63777617459435</v>
      </c>
      <c r="K46" s="3">
        <v>-0.71142347585156995</v>
      </c>
      <c r="L46" s="3">
        <v>1.36804900282515</v>
      </c>
    </row>
    <row r="47" spans="1:12" x14ac:dyDescent="0.2">
      <c r="A47" s="3" t="s">
        <v>89</v>
      </c>
      <c r="B47" s="3">
        <v>2.4254936429749699E-2</v>
      </c>
      <c r="C47" s="3">
        <v>1.1025663732836299</v>
      </c>
      <c r="D47" s="3">
        <v>1.3601566141055601</v>
      </c>
      <c r="E47" s="3">
        <v>1.2448496634041</v>
      </c>
      <c r="F47" s="3">
        <v>1.19558240455644</v>
      </c>
      <c r="G47" s="3">
        <v>0.54944266769882</v>
      </c>
      <c r="H47" s="3">
        <v>-1.16591004860414</v>
      </c>
      <c r="I47" s="3">
        <v>-1.2863612933463899</v>
      </c>
      <c r="J47" s="3">
        <v>-1.9141549233383699</v>
      </c>
      <c r="K47" s="3">
        <v>-0.82704049739073904</v>
      </c>
      <c r="L47" s="3">
        <v>1.6116425301726001</v>
      </c>
    </row>
    <row r="48" spans="1:12" x14ac:dyDescent="0.2">
      <c r="A48" s="3" t="s">
        <v>90</v>
      </c>
      <c r="B48" s="3">
        <v>2.19892793201572E-2</v>
      </c>
      <c r="C48" s="3">
        <v>1.0473535500623701</v>
      </c>
      <c r="D48" s="3">
        <v>1.3020564073904399</v>
      </c>
      <c r="E48" s="3">
        <v>1.19068703990925</v>
      </c>
      <c r="F48" s="3">
        <v>1.1332480172236401</v>
      </c>
      <c r="G48" s="3">
        <v>0.51481954139985298</v>
      </c>
      <c r="H48" s="3">
        <v>-1.11131161172908</v>
      </c>
      <c r="I48" s="3">
        <v>-1.2410919828657101</v>
      </c>
      <c r="J48" s="3">
        <v>-1.8298333527384201</v>
      </c>
      <c r="K48" s="3">
        <v>-0.79452623018431501</v>
      </c>
      <c r="L48" s="3">
        <v>1.5413340039713199</v>
      </c>
    </row>
    <row r="49" spans="1:12" x14ac:dyDescent="0.2">
      <c r="A49" s="3" t="s">
        <v>91</v>
      </c>
      <c r="B49" s="3">
        <v>2.24774314629172E-2</v>
      </c>
      <c r="C49" s="3">
        <v>0.97663560080593204</v>
      </c>
      <c r="D49" s="3">
        <v>1.16540483331753</v>
      </c>
      <c r="E49" s="3">
        <v>1.07187496394693</v>
      </c>
      <c r="F49" s="3">
        <v>1.04313153967817</v>
      </c>
      <c r="G49" s="3">
        <v>0.50363366611600702</v>
      </c>
      <c r="H49" s="3">
        <v>-1.0330454755904901</v>
      </c>
      <c r="I49" s="3">
        <v>-1.1018451258303501</v>
      </c>
      <c r="J49" s="3">
        <v>-1.6841881561686201</v>
      </c>
      <c r="K49" s="3">
        <v>-0.72798731095414404</v>
      </c>
      <c r="L49" s="3">
        <v>1.40270372917217</v>
      </c>
    </row>
    <row r="50" spans="1:12" x14ac:dyDescent="0.2">
      <c r="A50" s="3" t="s">
        <v>92</v>
      </c>
      <c r="B50" s="3">
        <v>2.1919429459945398E-2</v>
      </c>
      <c r="C50" s="3">
        <v>1.00775135965699</v>
      </c>
      <c r="D50" s="3">
        <v>1.23068835425754</v>
      </c>
      <c r="E50" s="3">
        <v>1.1256093453015901</v>
      </c>
      <c r="F50" s="3">
        <v>1.08343464950035</v>
      </c>
      <c r="G50" s="3">
        <v>0.50648183081832798</v>
      </c>
      <c r="H50" s="3">
        <v>-1.0701964420432299</v>
      </c>
      <c r="I50" s="3">
        <v>-1.1704678914203801</v>
      </c>
      <c r="J50" s="3">
        <v>-1.7550653429079599</v>
      </c>
      <c r="K50" s="3">
        <v>-0.75986835648045903</v>
      </c>
      <c r="L50" s="3">
        <v>1.4683091041733101</v>
      </c>
    </row>
    <row r="51" spans="1:12" x14ac:dyDescent="0.2">
      <c r="A51" s="3" t="s">
        <v>93</v>
      </c>
      <c r="B51" s="3">
        <v>2.2501553822725201E-2</v>
      </c>
      <c r="C51" s="3">
        <v>1.0138765986362099</v>
      </c>
      <c r="D51" s="3">
        <v>1.22913016704213</v>
      </c>
      <c r="E51" s="3">
        <v>1.1382217651953099</v>
      </c>
      <c r="F51" s="3">
        <v>1.09284541873648</v>
      </c>
      <c r="G51" s="3">
        <v>0.51213743999982597</v>
      </c>
      <c r="H51" s="3">
        <v>-1.06586686558599</v>
      </c>
      <c r="I51" s="3">
        <v>-1.1659812167518</v>
      </c>
      <c r="J51" s="3">
        <v>-1.7458106032525</v>
      </c>
      <c r="K51" s="3">
        <v>-0.75737880765656795</v>
      </c>
      <c r="L51" s="3">
        <v>1.46897001877897</v>
      </c>
    </row>
    <row r="52" spans="1:12" x14ac:dyDescent="0.2">
      <c r="A52" s="3" t="s">
        <v>107</v>
      </c>
      <c r="B52" s="43">
        <f>AVERAGE(B46:B51)</f>
        <v>2.2323058493584933E-2</v>
      </c>
      <c r="C52" s="43">
        <f t="shared" ref="C52:L52" si="4">AVERAGE(C46:C51)</f>
        <v>1.0157102609730684</v>
      </c>
      <c r="D52" s="43">
        <f t="shared" si="4"/>
        <v>1.2376332947802815</v>
      </c>
      <c r="E52" s="43">
        <f t="shared" si="4"/>
        <v>1.1368019881438769</v>
      </c>
      <c r="F52" s="43">
        <f t="shared" si="4"/>
        <v>1.0932257663415499</v>
      </c>
      <c r="G52" s="43">
        <f t="shared" si="4"/>
        <v>0.51132356394150003</v>
      </c>
      <c r="H52" s="43">
        <f t="shared" si="4"/>
        <v>-1.0745501816061616</v>
      </c>
      <c r="I52" s="43">
        <f t="shared" si="4"/>
        <v>-1.1751071936415749</v>
      </c>
      <c r="J52" s="43">
        <f t="shared" si="4"/>
        <v>-1.7611380921667035</v>
      </c>
      <c r="K52" s="43">
        <f t="shared" si="4"/>
        <v>-0.76303744641963256</v>
      </c>
      <c r="L52" s="43">
        <f t="shared" si="4"/>
        <v>1.4768347315155868</v>
      </c>
    </row>
    <row r="53" spans="1:12" s="42" customFormat="1" x14ac:dyDescent="0.2">
      <c r="A53" s="44" t="s">
        <v>115</v>
      </c>
      <c r="B53" s="45" t="s">
        <v>55</v>
      </c>
      <c r="C53" s="46" t="s">
        <v>56</v>
      </c>
      <c r="D53" s="45" t="s">
        <v>57</v>
      </c>
      <c r="E53" s="46" t="s">
        <v>58</v>
      </c>
      <c r="F53" s="45" t="s">
        <v>59</v>
      </c>
      <c r="G53" s="46" t="s">
        <v>60</v>
      </c>
      <c r="H53" s="45" t="s">
        <v>61</v>
      </c>
      <c r="I53" s="46" t="s">
        <v>62</v>
      </c>
      <c r="J53" s="45" t="s">
        <v>63</v>
      </c>
      <c r="K53" s="46" t="s">
        <v>64</v>
      </c>
      <c r="L53" s="45" t="s">
        <v>106</v>
      </c>
    </row>
    <row r="54" spans="1:12" x14ac:dyDescent="0.2">
      <c r="A54" s="3" t="s">
        <v>88</v>
      </c>
      <c r="B54" s="3">
        <v>-8.9009386682830406E-3</v>
      </c>
      <c r="C54" s="3">
        <v>0.804529627701706</v>
      </c>
      <c r="D54" s="3">
        <v>1.1951490781246701</v>
      </c>
      <c r="E54" s="3">
        <v>1.0995726494762299</v>
      </c>
      <c r="F54" s="3">
        <v>0.63185487262650797</v>
      </c>
      <c r="G54" s="3">
        <v>0.16287507821511099</v>
      </c>
      <c r="H54" s="3">
        <v>-0.58585011052464397</v>
      </c>
      <c r="I54" s="3">
        <v>-1.0775633208664599</v>
      </c>
      <c r="J54" s="3">
        <v>-1.1857977142178799</v>
      </c>
      <c r="K54" s="3">
        <v>-0.75705392219634104</v>
      </c>
      <c r="L54" s="3">
        <v>1.19423387386807</v>
      </c>
    </row>
    <row r="55" spans="1:12" x14ac:dyDescent="0.2">
      <c r="A55" s="3" t="s">
        <v>89</v>
      </c>
      <c r="B55" s="3">
        <v>-8.9138833571289298E-3</v>
      </c>
      <c r="C55" s="3">
        <v>0.76044144086662502</v>
      </c>
      <c r="D55" s="3">
        <v>1.1556717830272101</v>
      </c>
      <c r="E55" s="3">
        <v>1.0227001787074099</v>
      </c>
      <c r="F55" s="3">
        <v>0.57251071946405097</v>
      </c>
      <c r="G55" s="3">
        <v>0.15951500165152699</v>
      </c>
      <c r="H55" s="3">
        <v>-0.57364690948722397</v>
      </c>
      <c r="I55" s="3">
        <v>-1.0227564869560499</v>
      </c>
      <c r="J55" s="3">
        <v>-1.16018471941483</v>
      </c>
      <c r="K55" s="3">
        <v>-0.73721286091660398</v>
      </c>
      <c r="L55" s="3">
        <v>1.14076483210877</v>
      </c>
    </row>
    <row r="56" spans="1:12" x14ac:dyDescent="0.2">
      <c r="A56" s="3" t="s">
        <v>90</v>
      </c>
      <c r="B56" s="3">
        <v>7.3376877675606399E-3</v>
      </c>
      <c r="C56" s="3">
        <v>0.67137886225799104</v>
      </c>
      <c r="D56" s="3">
        <v>1.0398571928615199</v>
      </c>
      <c r="E56" s="3">
        <v>0.88608219396725296</v>
      </c>
      <c r="F56" s="3">
        <v>0.47875119589667697</v>
      </c>
      <c r="G56" s="3">
        <v>0.164003397250753</v>
      </c>
      <c r="H56" s="3">
        <v>-0.48964321743439398</v>
      </c>
      <c r="I56" s="3">
        <v>-0.89700639824937101</v>
      </c>
      <c r="J56" s="3">
        <v>-1.05649036354005</v>
      </c>
      <c r="K56" s="3">
        <v>-0.66311208385409703</v>
      </c>
      <c r="L56" s="3">
        <v>1.0090380178027101</v>
      </c>
    </row>
    <row r="57" spans="1:12" x14ac:dyDescent="0.2">
      <c r="A57" s="3" t="s">
        <v>91</v>
      </c>
      <c r="B57" s="3">
        <v>7.6687138373503E-3</v>
      </c>
      <c r="C57" s="3">
        <v>0.67566700676409197</v>
      </c>
      <c r="D57" s="3">
        <v>1.0705378359850799</v>
      </c>
      <c r="E57" s="3">
        <v>0.876385407430602</v>
      </c>
      <c r="F57" s="3">
        <v>0.45759131819658699</v>
      </c>
      <c r="G57" s="3">
        <v>-0.13921292949539699</v>
      </c>
      <c r="H57" s="3">
        <v>-0.523796982252692</v>
      </c>
      <c r="I57" s="3">
        <v>-0.91057746328019695</v>
      </c>
      <c r="J57" s="3">
        <v>-1.0902141953458</v>
      </c>
      <c r="K57" s="3">
        <v>-0.68223704035399202</v>
      </c>
      <c r="L57" s="3">
        <v>1.0266768025559401</v>
      </c>
    </row>
    <row r="58" spans="1:12" x14ac:dyDescent="0.2">
      <c r="A58" s="3" t="s">
        <v>92</v>
      </c>
      <c r="B58" s="3">
        <v>9.6796312368641699E-3</v>
      </c>
      <c r="C58" s="3">
        <v>0.54254488887443697</v>
      </c>
      <c r="D58" s="3">
        <v>0.93224905271877501</v>
      </c>
      <c r="E58" s="3">
        <v>0.69370626618897402</v>
      </c>
      <c r="F58" s="3">
        <v>0.34468658373476502</v>
      </c>
      <c r="G58" s="3">
        <v>-0.15332193532021501</v>
      </c>
      <c r="H58" s="3">
        <v>-0.460750127096687</v>
      </c>
      <c r="I58" s="3">
        <v>-0.78176085026406394</v>
      </c>
      <c r="J58" s="3">
        <v>-0.98426305413022397</v>
      </c>
      <c r="K58" s="3">
        <v>-0.60776762072658097</v>
      </c>
      <c r="L58" s="3">
        <v>0.87616317379945796</v>
      </c>
    </row>
    <row r="59" spans="1:12" x14ac:dyDescent="0.2">
      <c r="A59" s="3" t="s">
        <v>93</v>
      </c>
      <c r="B59" s="3">
        <v>8.1453794039420407E-3</v>
      </c>
      <c r="C59" s="3">
        <v>0.61363794768414803</v>
      </c>
      <c r="D59" s="3">
        <v>0.99832235473993403</v>
      </c>
      <c r="E59" s="3">
        <v>0.78903985493932105</v>
      </c>
      <c r="F59" s="3">
        <v>0.402177862085284</v>
      </c>
      <c r="G59" s="3">
        <v>-0.14963906178028399</v>
      </c>
      <c r="H59" s="3">
        <v>-0.48286249429814398</v>
      </c>
      <c r="I59" s="3">
        <v>-0.84036146609353801</v>
      </c>
      <c r="J59" s="3">
        <v>-1.0315411664063201</v>
      </c>
      <c r="K59" s="3">
        <v>-0.64160828075297804</v>
      </c>
      <c r="L59" s="3">
        <v>0.94853472295493302</v>
      </c>
    </row>
    <row r="60" spans="1:12" x14ac:dyDescent="0.2">
      <c r="A60" s="3" t="s">
        <v>107</v>
      </c>
      <c r="B60" s="43">
        <f>AVERAGE(B54:B59)</f>
        <v>2.5027650367175293E-3</v>
      </c>
      <c r="C60" s="43">
        <f t="shared" ref="C60:L60" si="5">AVERAGE(C54:C59)</f>
        <v>0.67803329569149984</v>
      </c>
      <c r="D60" s="43">
        <f t="shared" si="5"/>
        <v>1.0652978829095316</v>
      </c>
      <c r="E60" s="43">
        <f t="shared" si="5"/>
        <v>0.89458109178496492</v>
      </c>
      <c r="F60" s="43">
        <f t="shared" si="5"/>
        <v>0.4812620920006454</v>
      </c>
      <c r="G60" s="43">
        <f t="shared" si="5"/>
        <v>7.369925086915835E-3</v>
      </c>
      <c r="H60" s="43">
        <f t="shared" si="5"/>
        <v>-0.51942497351563077</v>
      </c>
      <c r="I60" s="43">
        <f t="shared" si="5"/>
        <v>-0.92167099761827986</v>
      </c>
      <c r="J60" s="43">
        <f t="shared" si="5"/>
        <v>-1.0847485355091842</v>
      </c>
      <c r="K60" s="43">
        <f t="shared" si="5"/>
        <v>-0.68149863480009876</v>
      </c>
      <c r="L60" s="43">
        <f t="shared" si="5"/>
        <v>1.0325685705149801</v>
      </c>
    </row>
    <row r="61" spans="1:12" s="42" customFormat="1" x14ac:dyDescent="0.2">
      <c r="A61" s="44" t="s">
        <v>111</v>
      </c>
      <c r="B61" s="45" t="s">
        <v>55</v>
      </c>
      <c r="C61" s="46" t="s">
        <v>56</v>
      </c>
      <c r="D61" s="45" t="s">
        <v>57</v>
      </c>
      <c r="E61" s="46" t="s">
        <v>58</v>
      </c>
      <c r="F61" s="45" t="s">
        <v>59</v>
      </c>
      <c r="G61" s="46" t="s">
        <v>60</v>
      </c>
      <c r="H61" s="45" t="s">
        <v>61</v>
      </c>
      <c r="I61" s="46" t="s">
        <v>62</v>
      </c>
      <c r="J61" s="45" t="s">
        <v>63</v>
      </c>
      <c r="K61" s="46" t="s">
        <v>64</v>
      </c>
      <c r="L61" s="45" t="s">
        <v>106</v>
      </c>
    </row>
    <row r="62" spans="1:12" ht="15" customHeight="1" x14ac:dyDescent="0.2">
      <c r="A62" s="3" t="s">
        <v>88</v>
      </c>
      <c r="B62" s="3">
        <v>-4.1961593216426098E-2</v>
      </c>
      <c r="C62" s="3">
        <v>0.93026450868515997</v>
      </c>
      <c r="D62" s="3">
        <v>1.4411923502686199</v>
      </c>
      <c r="E62" s="3">
        <v>1.96595086362983</v>
      </c>
      <c r="F62" s="3">
        <v>1.4577325526709299</v>
      </c>
      <c r="G62" s="3">
        <v>0.27244733100777202</v>
      </c>
      <c r="H62" s="3">
        <v>-1.0985088069445399</v>
      </c>
      <c r="I62" s="3">
        <v>-2.0862628545518902</v>
      </c>
      <c r="J62" s="3">
        <v>-1.4575051588157399</v>
      </c>
      <c r="K62" s="3">
        <v>-1.01973073695217</v>
      </c>
      <c r="L62" s="3">
        <v>1.8563730697473999</v>
      </c>
    </row>
    <row r="63" spans="1:12" x14ac:dyDescent="0.2">
      <c r="A63" s="3" t="s">
        <v>89</v>
      </c>
      <c r="B63" s="3">
        <v>-4.2289117989653999E-2</v>
      </c>
      <c r="C63" s="3">
        <v>0.94916749383705701</v>
      </c>
      <c r="D63" s="3">
        <v>1.47016223149335</v>
      </c>
      <c r="E63" s="3">
        <v>1.9919796635595799</v>
      </c>
      <c r="F63" s="3">
        <v>1.4699789789017399</v>
      </c>
      <c r="G63" s="3">
        <v>0.27494897800662699</v>
      </c>
      <c r="H63" s="3">
        <v>-1.12349068225987</v>
      </c>
      <c r="I63" s="3">
        <v>-2.1164312780952002</v>
      </c>
      <c r="J63" s="3">
        <v>-1.4873127019579</v>
      </c>
      <c r="K63" s="3">
        <v>-1.0405340744029801</v>
      </c>
      <c r="L63" s="3">
        <v>1.8871185486745199</v>
      </c>
    </row>
    <row r="64" spans="1:12" x14ac:dyDescent="0.2">
      <c r="A64" s="3" t="s">
        <v>90</v>
      </c>
      <c r="B64" s="3">
        <v>-4.26045099724933E-2</v>
      </c>
      <c r="C64" s="3">
        <v>0.933431551605993</v>
      </c>
      <c r="D64" s="3">
        <v>1.4278116011784401</v>
      </c>
      <c r="E64" s="3">
        <v>1.9889850856740401</v>
      </c>
      <c r="F64" s="3">
        <v>1.49242611817816</v>
      </c>
      <c r="G64" s="3">
        <v>0.26885577971050301</v>
      </c>
      <c r="H64" s="3">
        <v>-1.0729852050931701</v>
      </c>
      <c r="I64" s="3">
        <v>-2.0931371192238899</v>
      </c>
      <c r="J64" s="3">
        <v>-1.43220001949552</v>
      </c>
      <c r="K64" s="3">
        <v>-1.0040330163375699</v>
      </c>
      <c r="L64" s="3">
        <v>1.8547671386392801</v>
      </c>
    </row>
    <row r="65" spans="1:12" x14ac:dyDescent="0.2">
      <c r="A65" s="3" t="s">
        <v>91</v>
      </c>
      <c r="B65" s="3">
        <v>-4.1776428200501502E-2</v>
      </c>
      <c r="C65" s="3">
        <v>0.93344327662517601</v>
      </c>
      <c r="D65" s="3">
        <v>1.4451590785805599</v>
      </c>
      <c r="E65" s="3">
        <v>1.9608983445865</v>
      </c>
      <c r="F65" s="3">
        <v>1.4542304620645301</v>
      </c>
      <c r="G65" s="3">
        <v>0.25660182697569101</v>
      </c>
      <c r="H65" s="3">
        <v>-1.0913026458903401</v>
      </c>
      <c r="I65" s="3">
        <v>-2.0825202548189998</v>
      </c>
      <c r="J65" s="3">
        <v>-1.4570710662350099</v>
      </c>
      <c r="K65" s="3">
        <v>-1.0168642467173299</v>
      </c>
      <c r="L65" s="3">
        <v>1.85388542700089</v>
      </c>
    </row>
    <row r="66" spans="1:12" x14ac:dyDescent="0.2">
      <c r="A66" s="3" t="s">
        <v>92</v>
      </c>
      <c r="B66" s="3">
        <v>-4.14627487836636E-2</v>
      </c>
      <c r="C66" s="3">
        <v>0.93220192466920504</v>
      </c>
      <c r="D66" s="3">
        <v>1.44525863878303</v>
      </c>
      <c r="E66" s="3">
        <v>1.94889579776514</v>
      </c>
      <c r="F66" s="3">
        <v>1.4456044654981499</v>
      </c>
      <c r="G66" s="3">
        <v>0.24117765340745201</v>
      </c>
      <c r="H66" s="3">
        <v>-1.0826239749555999</v>
      </c>
      <c r="I66" s="3">
        <v>-2.0724133353946801</v>
      </c>
      <c r="J66" s="3">
        <v>-1.4542846193224299</v>
      </c>
      <c r="K66" s="3">
        <v>-1.0120462191236601</v>
      </c>
      <c r="L66" s="3">
        <v>1.8461717550532399</v>
      </c>
    </row>
    <row r="67" spans="1:12" x14ac:dyDescent="0.2">
      <c r="A67" s="3" t="s">
        <v>107</v>
      </c>
      <c r="B67" s="43">
        <f>AVERAGE(B62:B66)</f>
        <v>-4.2018879632547704E-2</v>
      </c>
      <c r="C67" s="43">
        <f t="shared" ref="C67:L67" si="6">AVERAGE(C62:C66)</f>
        <v>0.93570175108451825</v>
      </c>
      <c r="D67" s="43">
        <f t="shared" si="6"/>
        <v>1.4459167800607999</v>
      </c>
      <c r="E67" s="43">
        <f t="shared" si="6"/>
        <v>1.9713419510430179</v>
      </c>
      <c r="F67" s="43">
        <f t="shared" si="6"/>
        <v>1.4639945154627019</v>
      </c>
      <c r="G67" s="43">
        <f t="shared" si="6"/>
        <v>0.26280631382160902</v>
      </c>
      <c r="H67" s="43">
        <f t="shared" si="6"/>
        <v>-1.093782263028704</v>
      </c>
      <c r="I67" s="43">
        <f t="shared" si="6"/>
        <v>-2.0901529684169322</v>
      </c>
      <c r="J67" s="43">
        <f t="shared" si="6"/>
        <v>-1.45767471316532</v>
      </c>
      <c r="K67" s="43">
        <f t="shared" si="6"/>
        <v>-1.0186416587067422</v>
      </c>
      <c r="L67" s="43">
        <f t="shared" si="6"/>
        <v>1.8596631878230661</v>
      </c>
    </row>
    <row r="68" spans="1:12" s="42" customFormat="1" x14ac:dyDescent="0.2">
      <c r="A68" s="44" t="s">
        <v>116</v>
      </c>
      <c r="B68" s="45" t="s">
        <v>55</v>
      </c>
      <c r="C68" s="46" t="s">
        <v>56</v>
      </c>
      <c r="D68" s="45" t="s">
        <v>57</v>
      </c>
      <c r="E68" s="46" t="s">
        <v>58</v>
      </c>
      <c r="F68" s="45" t="s">
        <v>59</v>
      </c>
      <c r="G68" s="46" t="s">
        <v>60</v>
      </c>
      <c r="H68" s="45" t="s">
        <v>61</v>
      </c>
      <c r="I68" s="46" t="s">
        <v>62</v>
      </c>
      <c r="J68" s="45" t="s">
        <v>63</v>
      </c>
      <c r="K68" s="46" t="s">
        <v>64</v>
      </c>
      <c r="L68" s="45" t="s">
        <v>106</v>
      </c>
    </row>
    <row r="69" spans="1:12" x14ac:dyDescent="0.2">
      <c r="A69" s="3" t="s">
        <v>88</v>
      </c>
      <c r="B69" s="3">
        <v>0</v>
      </c>
      <c r="C69" s="3">
        <v>0.74301707759965896</v>
      </c>
      <c r="D69" s="3">
        <v>1.23480090077227</v>
      </c>
      <c r="E69" s="3">
        <v>1.4781544471863199</v>
      </c>
      <c r="F69" s="3">
        <v>1.2700432400301001</v>
      </c>
      <c r="G69" s="3">
        <v>0.47395655788445001</v>
      </c>
      <c r="H69" s="3">
        <v>-0.83712915403515997</v>
      </c>
      <c r="I69" s="3">
        <v>-1.36010630686151</v>
      </c>
      <c r="J69" s="3">
        <v>-1.1640039123617001</v>
      </c>
      <c r="K69" s="3">
        <v>-0.749622206260809</v>
      </c>
      <c r="L69" s="3">
        <v>1.4293379104100701</v>
      </c>
    </row>
    <row r="70" spans="1:12" x14ac:dyDescent="0.2">
      <c r="A70" s="3" t="s">
        <v>89</v>
      </c>
      <c r="B70" s="3">
        <v>0</v>
      </c>
      <c r="C70" s="3">
        <v>0.80282453324699199</v>
      </c>
      <c r="D70" s="3">
        <v>1.3410330500893199</v>
      </c>
      <c r="E70" s="3">
        <v>1.6524461570650999</v>
      </c>
      <c r="F70" s="3">
        <v>1.4665864002543001</v>
      </c>
      <c r="G70" s="3">
        <v>0.68493267436610505</v>
      </c>
      <c r="H70" s="3">
        <v>-0.83821891216505895</v>
      </c>
      <c r="I70" s="3">
        <v>-1.50229342815383</v>
      </c>
      <c r="J70" s="3">
        <v>-1.2644295667830701</v>
      </c>
      <c r="K70" s="3">
        <v>-0.80731133434385804</v>
      </c>
      <c r="L70" s="3">
        <v>1.5748899929017901</v>
      </c>
    </row>
    <row r="71" spans="1:12" x14ac:dyDescent="0.2">
      <c r="A71" s="3" t="s">
        <v>90</v>
      </c>
      <c r="B71" s="3">
        <v>0</v>
      </c>
      <c r="C71" s="3">
        <v>0.75251339472220502</v>
      </c>
      <c r="D71" s="3">
        <v>1.2498636978253901</v>
      </c>
      <c r="E71" s="3">
        <v>1.4963393141420001</v>
      </c>
      <c r="F71" s="3">
        <v>1.2880203363186</v>
      </c>
      <c r="G71" s="3">
        <v>0.48946795876823002</v>
      </c>
      <c r="H71" s="3">
        <v>-0.82152526483087895</v>
      </c>
      <c r="I71" s="3">
        <v>-1.36889390781748</v>
      </c>
      <c r="J71" s="3">
        <v>-1.1753932667532001</v>
      </c>
      <c r="K71" s="3">
        <v>-0.75597326448554703</v>
      </c>
      <c r="L71" s="3">
        <v>1.4425619424898899</v>
      </c>
    </row>
    <row r="72" spans="1:12" x14ac:dyDescent="0.2">
      <c r="A72" s="3" t="s">
        <v>91</v>
      </c>
      <c r="B72" s="3">
        <v>0</v>
      </c>
      <c r="C72" s="3">
        <v>0.78046551775824902</v>
      </c>
      <c r="D72" s="3">
        <v>1.29783179489134</v>
      </c>
      <c r="E72" s="3">
        <v>1.5138531641131101</v>
      </c>
      <c r="F72" s="3">
        <v>1.26422490485561</v>
      </c>
      <c r="G72" s="3">
        <v>0.422716699212213</v>
      </c>
      <c r="H72" s="3">
        <v>-0.91118762334159098</v>
      </c>
      <c r="I72" s="3">
        <v>-1.3835895964040901</v>
      </c>
      <c r="J72" s="3">
        <v>-1.2138700644656799</v>
      </c>
      <c r="K72" s="3">
        <v>-0.77162857362063098</v>
      </c>
      <c r="L72" s="3">
        <v>1.4740374497769799</v>
      </c>
    </row>
    <row r="73" spans="1:12" x14ac:dyDescent="0.2">
      <c r="A73" s="3" t="s">
        <v>92</v>
      </c>
      <c r="B73" s="3">
        <v>0</v>
      </c>
      <c r="C73" s="3">
        <v>0.68328466683755595</v>
      </c>
      <c r="D73" s="3">
        <v>1.1271473709731099</v>
      </c>
      <c r="E73" s="3">
        <v>1.3485265589592601</v>
      </c>
      <c r="F73" s="3">
        <v>1.1596079686130301</v>
      </c>
      <c r="G73" s="3">
        <v>0.49264101297951002</v>
      </c>
      <c r="H73" s="3">
        <v>-0.73210255357003995</v>
      </c>
      <c r="I73" s="3">
        <v>-1.2446049184989101</v>
      </c>
      <c r="J73" s="3">
        <v>-1.06438995026503</v>
      </c>
      <c r="K73" s="3">
        <v>-0.69817583425297602</v>
      </c>
      <c r="L73" s="3">
        <v>1.30634211866626</v>
      </c>
    </row>
    <row r="74" spans="1:12" x14ac:dyDescent="0.2">
      <c r="A74" s="3" t="s">
        <v>93</v>
      </c>
      <c r="B74" s="3">
        <v>0</v>
      </c>
      <c r="C74" s="3">
        <v>0.85694058948889495</v>
      </c>
      <c r="D74" s="3">
        <v>1.4335971344683001</v>
      </c>
      <c r="E74" s="3">
        <v>1.70962766037276</v>
      </c>
      <c r="F74" s="3">
        <v>1.49542377363613</v>
      </c>
      <c r="G74" s="3">
        <v>0.60250835184472995</v>
      </c>
      <c r="H74" s="3">
        <v>-0.97661159458371405</v>
      </c>
      <c r="I74" s="3">
        <v>-1.54443853383498</v>
      </c>
      <c r="J74" s="3">
        <v>-1.3391688595317499</v>
      </c>
      <c r="K74" s="3">
        <v>-0.84034986977478499</v>
      </c>
      <c r="L74" s="3">
        <v>1.6494367274897599</v>
      </c>
    </row>
    <row r="75" spans="1:12" x14ac:dyDescent="0.2">
      <c r="A75" s="3" t="s">
        <v>94</v>
      </c>
      <c r="B75" s="3">
        <v>0</v>
      </c>
      <c r="C75" s="3">
        <v>0.76281842623051099</v>
      </c>
      <c r="D75" s="3">
        <v>1.26662444766324</v>
      </c>
      <c r="E75" s="3">
        <v>1.50513896111654</v>
      </c>
      <c r="F75" s="3">
        <v>1.2906387461339599</v>
      </c>
      <c r="G75" s="3">
        <v>0.47273870565748999</v>
      </c>
      <c r="H75" s="3">
        <v>-0.83365837186110203</v>
      </c>
      <c r="I75" s="3">
        <v>-1.37177434755803</v>
      </c>
      <c r="J75" s="3">
        <v>-1.18753433839658</v>
      </c>
      <c r="K75" s="3">
        <v>-0.76114532603017204</v>
      </c>
      <c r="L75" s="3">
        <v>1.45307374960215</v>
      </c>
    </row>
    <row r="76" spans="1:12" x14ac:dyDescent="0.2">
      <c r="A76" s="3" t="s">
        <v>95</v>
      </c>
      <c r="B76" s="3">
        <v>0</v>
      </c>
      <c r="C76" s="3">
        <v>0.708025362401702</v>
      </c>
      <c r="D76" s="3">
        <v>1.1686733502058</v>
      </c>
      <c r="E76" s="3">
        <v>1.3620807242342801</v>
      </c>
      <c r="F76" s="3">
        <v>1.1366165053616399</v>
      </c>
      <c r="G76" s="3">
        <v>0.39754411842457099</v>
      </c>
      <c r="H76" s="3">
        <v>-0.79006445382632895</v>
      </c>
      <c r="I76" s="3">
        <v>-1.2518694603721401</v>
      </c>
      <c r="J76" s="3">
        <v>-1.0960502217533901</v>
      </c>
      <c r="K76" s="3">
        <v>-0.71073761959861403</v>
      </c>
      <c r="L76" s="3">
        <v>1.3284824121652601</v>
      </c>
    </row>
    <row r="77" spans="1:12" s="1" customFormat="1" x14ac:dyDescent="0.2">
      <c r="A77" s="43" t="s">
        <v>107</v>
      </c>
      <c r="B77" s="43">
        <f>AVERAGE(B69:B76)</f>
        <v>0</v>
      </c>
      <c r="C77" s="43">
        <f t="shared" ref="C77:L77" si="7">AVERAGE(C69:C76)</f>
        <v>0.76123619603572101</v>
      </c>
      <c r="D77" s="43">
        <f t="shared" si="7"/>
        <v>1.2649464683610963</v>
      </c>
      <c r="E77" s="43">
        <f t="shared" si="7"/>
        <v>1.5082708733986712</v>
      </c>
      <c r="F77" s="43">
        <f t="shared" si="7"/>
        <v>1.2963952344004215</v>
      </c>
      <c r="G77" s="43">
        <f t="shared" si="7"/>
        <v>0.50456325989216244</v>
      </c>
      <c r="H77" s="43">
        <f t="shared" si="7"/>
        <v>-0.84256224102673416</v>
      </c>
      <c r="I77" s="43">
        <f t="shared" si="7"/>
        <v>-1.3784463124376212</v>
      </c>
      <c r="J77" s="43">
        <f t="shared" si="7"/>
        <v>-1.1881050225387999</v>
      </c>
      <c r="K77" s="43">
        <f t="shared" si="7"/>
        <v>-0.76186800354592399</v>
      </c>
      <c r="L77" s="43">
        <f t="shared" si="7"/>
        <v>1.4572702879377701</v>
      </c>
    </row>
    <row r="78" spans="1:12" s="42" customFormat="1" x14ac:dyDescent="0.2">
      <c r="A78" s="44" t="s">
        <v>112</v>
      </c>
      <c r="B78" s="45" t="s">
        <v>55</v>
      </c>
      <c r="C78" s="46" t="s">
        <v>56</v>
      </c>
      <c r="D78" s="45" t="s">
        <v>57</v>
      </c>
      <c r="E78" s="46" t="s">
        <v>58</v>
      </c>
      <c r="F78" s="45" t="s">
        <v>59</v>
      </c>
      <c r="G78" s="46" t="s">
        <v>60</v>
      </c>
      <c r="H78" s="45" t="s">
        <v>61</v>
      </c>
      <c r="I78" s="46" t="s">
        <v>62</v>
      </c>
      <c r="J78" s="45" t="s">
        <v>63</v>
      </c>
      <c r="K78" s="46" t="s">
        <v>64</v>
      </c>
      <c r="L78" s="45" t="s">
        <v>106</v>
      </c>
    </row>
    <row r="79" spans="1:12" x14ac:dyDescent="0.2">
      <c r="A79" s="3" t="s">
        <v>88</v>
      </c>
      <c r="B79" s="3">
        <v>0</v>
      </c>
      <c r="C79" s="3">
        <v>0.89367780980349398</v>
      </c>
      <c r="D79" s="3">
        <v>1.47938266426261</v>
      </c>
      <c r="E79" s="3">
        <v>1.60001970230281</v>
      </c>
      <c r="F79" s="3">
        <v>1.98405794477661</v>
      </c>
      <c r="G79" s="3">
        <v>1.0502171268402201</v>
      </c>
      <c r="H79" s="3">
        <v>-1.17547062552452</v>
      </c>
      <c r="I79" s="3">
        <v>-1.3444997496513</v>
      </c>
      <c r="J79" s="3">
        <v>-1.3147903944824499</v>
      </c>
      <c r="K79" s="3">
        <v>-0.79416320023739795</v>
      </c>
      <c r="L79" s="3">
        <v>1.69393975306304</v>
      </c>
    </row>
    <row r="80" spans="1:12" x14ac:dyDescent="0.2">
      <c r="A80" s="3" t="s">
        <v>89</v>
      </c>
      <c r="B80" s="3">
        <v>0</v>
      </c>
      <c r="C80" s="3">
        <v>0.66798425828097296</v>
      </c>
      <c r="D80" s="3">
        <v>1.0886469914263699</v>
      </c>
      <c r="E80" s="3">
        <v>1.2714247564297201</v>
      </c>
      <c r="F80" s="3">
        <v>1.48748325473154</v>
      </c>
      <c r="G80" s="3">
        <v>0.39513742514482603</v>
      </c>
      <c r="H80" s="3">
        <v>-0.69058515968589396</v>
      </c>
      <c r="I80" s="3">
        <v>-1.06375810852143</v>
      </c>
      <c r="J80" s="3">
        <v>-0.975472097471342</v>
      </c>
      <c r="K80" s="3">
        <v>-0.62457620113179302</v>
      </c>
      <c r="L80" s="3">
        <v>1.2618524573196499</v>
      </c>
    </row>
    <row r="81" spans="1:12" x14ac:dyDescent="0.2">
      <c r="A81" s="3" t="s">
        <v>90</v>
      </c>
      <c r="B81" s="3">
        <v>0</v>
      </c>
      <c r="C81" s="3">
        <v>0.52360967548589898</v>
      </c>
      <c r="D81" s="3">
        <v>0.84974289974100803</v>
      </c>
      <c r="E81" s="3">
        <v>1.1679688734368501</v>
      </c>
      <c r="F81" s="3">
        <v>1.0628990569980801</v>
      </c>
      <c r="G81" s="3">
        <v>0.93942397894728302</v>
      </c>
      <c r="H81" s="3">
        <v>-0.53668075754945399</v>
      </c>
      <c r="I81" s="3">
        <v>-0.97428362213202302</v>
      </c>
      <c r="J81" s="3">
        <v>-0.78144900410812201</v>
      </c>
      <c r="K81" s="3">
        <v>-0.52700388152714694</v>
      </c>
      <c r="L81" s="3">
        <v>1.0670543959554599</v>
      </c>
    </row>
    <row r="82" spans="1:12" x14ac:dyDescent="0.2">
      <c r="A82" s="3" t="s">
        <v>91</v>
      </c>
      <c r="B82" s="3">
        <v>0</v>
      </c>
      <c r="C82" s="3">
        <v>0.75863698521555101</v>
      </c>
      <c r="D82" s="3">
        <v>1.25446124614772</v>
      </c>
      <c r="E82" s="3">
        <v>1.5028558172893201</v>
      </c>
      <c r="F82" s="3">
        <v>1.6490041979800001</v>
      </c>
      <c r="G82" s="3">
        <v>0.49463243271159302</v>
      </c>
      <c r="H82" s="3">
        <v>-0.83722115279726805</v>
      </c>
      <c r="I82" s="3">
        <v>-1.270143704925</v>
      </c>
      <c r="J82" s="3">
        <v>-1.1329694779222499</v>
      </c>
      <c r="K82" s="3">
        <v>-0.70653013225736605</v>
      </c>
      <c r="L82" s="3">
        <v>1.46406197145674</v>
      </c>
    </row>
    <row r="83" spans="1:12" x14ac:dyDescent="0.2">
      <c r="A83" s="3" t="s">
        <v>92</v>
      </c>
      <c r="B83" s="3">
        <v>0</v>
      </c>
      <c r="C83" s="3">
        <v>0.62273381049663501</v>
      </c>
      <c r="D83" s="3">
        <v>1.0050194462278901</v>
      </c>
      <c r="E83" s="3">
        <v>1.15035098338762</v>
      </c>
      <c r="F83" s="3">
        <v>1.41466331026412</v>
      </c>
      <c r="G83" s="3">
        <v>0.40315131274685601</v>
      </c>
      <c r="H83" s="3">
        <v>-0.61851504667746804</v>
      </c>
      <c r="I83" s="3">
        <v>-0.956101632577678</v>
      </c>
      <c r="J83" s="3">
        <v>-0.89580001721010505</v>
      </c>
      <c r="K83" s="3">
        <v>-0.58364191171435997</v>
      </c>
      <c r="L83" s="3">
        <v>1.1618994109593599</v>
      </c>
    </row>
    <row r="84" spans="1:12" x14ac:dyDescent="0.2">
      <c r="A84" s="3" t="s">
        <v>93</v>
      </c>
      <c r="B84" s="3">
        <v>0</v>
      </c>
      <c r="C84" s="3">
        <v>0.660491997152583</v>
      </c>
      <c r="D84" s="3">
        <v>1.0741403286251501</v>
      </c>
      <c r="E84" s="3">
        <v>1.24715379021454</v>
      </c>
      <c r="F84" s="3">
        <v>1.43176704310117</v>
      </c>
      <c r="G84" s="3">
        <v>0.39168924273142097</v>
      </c>
      <c r="H84" s="3">
        <v>-0.66126922477251604</v>
      </c>
      <c r="I84" s="3">
        <v>-1.0481765067881601</v>
      </c>
      <c r="J84" s="3">
        <v>-0.96444588910011497</v>
      </c>
      <c r="K84" s="3">
        <v>-0.62159503780750702</v>
      </c>
      <c r="L84" s="3">
        <v>1.2377619502025801</v>
      </c>
    </row>
    <row r="85" spans="1:12" s="1" customFormat="1" x14ac:dyDescent="0.2">
      <c r="A85" s="43" t="s">
        <v>107</v>
      </c>
      <c r="B85" s="43">
        <f>AVERAGE(B79:B84)</f>
        <v>0</v>
      </c>
      <c r="C85" s="43">
        <f t="shared" ref="C85:L85" si="8">AVERAGE(C79:C84)</f>
        <v>0.68785575607252236</v>
      </c>
      <c r="D85" s="43">
        <f t="shared" si="8"/>
        <v>1.1252322627384579</v>
      </c>
      <c r="E85" s="43">
        <f t="shared" si="8"/>
        <v>1.3232956538434766</v>
      </c>
      <c r="F85" s="43">
        <f t="shared" si="8"/>
        <v>1.5049791346419201</v>
      </c>
      <c r="G85" s="43">
        <f t="shared" si="8"/>
        <v>0.61237525318703323</v>
      </c>
      <c r="H85" s="43">
        <f t="shared" si="8"/>
        <v>-0.75329032783451988</v>
      </c>
      <c r="I85" s="43">
        <f t="shared" si="8"/>
        <v>-1.1094938874325984</v>
      </c>
      <c r="J85" s="43">
        <f t="shared" si="8"/>
        <v>-1.0108211467157306</v>
      </c>
      <c r="K85" s="43">
        <f t="shared" si="8"/>
        <v>-0.64291839411259522</v>
      </c>
      <c r="L85" s="43">
        <f t="shared" si="8"/>
        <v>1.3144283231594718</v>
      </c>
    </row>
  </sheetData>
  <mergeCells count="3">
    <mergeCell ref="A1:B1"/>
    <mergeCell ref="A2:B2"/>
    <mergeCell ref="A31:B3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CB589-788B-FF47-A86F-992CA0C0AB6B}">
  <dimension ref="A1:N68"/>
  <sheetViews>
    <sheetView tabSelected="1" workbookViewId="0">
      <selection activeCell="A3" sqref="A3:XFD8"/>
    </sheetView>
  </sheetViews>
  <sheetFormatPr baseColWidth="10" defaultRowHeight="16" x14ac:dyDescent="0.2"/>
  <cols>
    <col min="1" max="1" width="45.1640625" customWidth="1"/>
    <col min="5" max="5" width="17.6640625" customWidth="1"/>
    <col min="7" max="7" width="28.6640625" customWidth="1"/>
    <col min="10" max="10" width="25.83203125" customWidth="1"/>
  </cols>
  <sheetData>
    <row r="1" spans="1:10" s="26" customFormat="1" x14ac:dyDescent="0.2">
      <c r="A1" s="26" t="s">
        <v>77</v>
      </c>
      <c r="B1" s="26" t="s">
        <v>0</v>
      </c>
      <c r="C1" s="26" t="s">
        <v>74</v>
      </c>
      <c r="D1" s="26" t="s">
        <v>73</v>
      </c>
      <c r="E1" s="26" t="s">
        <v>76</v>
      </c>
      <c r="F1" s="26" t="s">
        <v>75</v>
      </c>
      <c r="G1" s="26" t="s">
        <v>117</v>
      </c>
      <c r="H1" s="26" t="s">
        <v>1</v>
      </c>
      <c r="I1" s="26" t="s">
        <v>2</v>
      </c>
      <c r="J1" s="26" t="s">
        <v>118</v>
      </c>
    </row>
    <row r="2" spans="1:10" x14ac:dyDescent="0.2">
      <c r="C2" t="s">
        <v>3</v>
      </c>
      <c r="D2" t="s">
        <v>4</v>
      </c>
      <c r="G2" t="s">
        <v>5</v>
      </c>
      <c r="J2" t="s">
        <v>5</v>
      </c>
    </row>
    <row r="3" spans="1:10" x14ac:dyDescent="0.2">
      <c r="A3" t="s">
        <v>6</v>
      </c>
      <c r="B3" t="s">
        <v>7</v>
      </c>
      <c r="C3">
        <v>128</v>
      </c>
      <c r="D3" t="s">
        <v>8</v>
      </c>
      <c r="E3" t="s">
        <v>9</v>
      </c>
      <c r="F3" t="s">
        <v>10</v>
      </c>
      <c r="G3" s="3">
        <v>2.3464334807015601</v>
      </c>
      <c r="H3" s="3">
        <v>-5.6960173862003798E-2</v>
      </c>
      <c r="I3" s="3">
        <v>0.99940049581830803</v>
      </c>
      <c r="J3" s="3">
        <v>8.5256062397216101E-2</v>
      </c>
    </row>
    <row r="4" spans="1:10" x14ac:dyDescent="0.2">
      <c r="A4" t="s">
        <v>11</v>
      </c>
      <c r="B4" t="s">
        <v>7</v>
      </c>
      <c r="C4">
        <v>128</v>
      </c>
      <c r="D4" t="s">
        <v>12</v>
      </c>
      <c r="E4" t="s">
        <v>9</v>
      </c>
      <c r="F4" t="s">
        <v>10</v>
      </c>
      <c r="G4" s="3">
        <v>0.80551388084041498</v>
      </c>
      <c r="H4" s="3">
        <v>-6.8095315010525195E-2</v>
      </c>
      <c r="I4" s="3">
        <v>0.96516389416885995</v>
      </c>
      <c r="J4" s="3">
        <v>3.4197961009774E-2</v>
      </c>
    </row>
    <row r="5" spans="1:10" x14ac:dyDescent="0.2">
      <c r="A5" t="s">
        <v>13</v>
      </c>
      <c r="B5" t="s">
        <v>7</v>
      </c>
      <c r="C5">
        <v>128</v>
      </c>
      <c r="D5" t="s">
        <v>8</v>
      </c>
      <c r="E5" t="s">
        <v>14</v>
      </c>
      <c r="F5" t="s">
        <v>15</v>
      </c>
      <c r="G5" s="3">
        <v>1.8305715190051499</v>
      </c>
      <c r="H5" s="3">
        <v>-6.9139023762127202E-2</v>
      </c>
      <c r="I5" s="3">
        <v>0.99827860780586797</v>
      </c>
      <c r="J5" s="3">
        <v>8.9042719249435201E-2</v>
      </c>
    </row>
    <row r="6" spans="1:10" x14ac:dyDescent="0.2">
      <c r="A6" t="s">
        <v>16</v>
      </c>
      <c r="B6" t="s">
        <v>7</v>
      </c>
      <c r="C6">
        <v>128</v>
      </c>
      <c r="D6" t="s">
        <v>12</v>
      </c>
      <c r="E6" t="s">
        <v>14</v>
      </c>
      <c r="F6" t="s">
        <v>15</v>
      </c>
      <c r="G6" s="3">
        <v>0.62780747995382802</v>
      </c>
      <c r="H6" s="3">
        <v>-4.9744955601067301E-2</v>
      </c>
      <c r="I6" s="3">
        <v>0.93311148799781496</v>
      </c>
      <c r="J6" s="3">
        <v>2.4926474523455401E-2</v>
      </c>
    </row>
    <row r="7" spans="1:10" x14ac:dyDescent="0.2">
      <c r="A7" t="s">
        <v>17</v>
      </c>
      <c r="B7" t="s">
        <v>7</v>
      </c>
      <c r="C7">
        <v>128</v>
      </c>
      <c r="D7" t="s">
        <v>8</v>
      </c>
      <c r="E7" t="s">
        <v>26</v>
      </c>
      <c r="F7" t="s">
        <v>18</v>
      </c>
      <c r="G7" s="3">
        <v>1.8826737351335501</v>
      </c>
      <c r="H7" s="3">
        <v>-2.3711222697165201E-2</v>
      </c>
      <c r="I7" s="3">
        <v>0.94410555486898595</v>
      </c>
      <c r="J7" s="3">
        <v>2.14026111891472E-2</v>
      </c>
    </row>
    <row r="8" spans="1:10" x14ac:dyDescent="0.2">
      <c r="A8" t="s">
        <v>19</v>
      </c>
      <c r="B8" t="s">
        <v>7</v>
      </c>
      <c r="C8">
        <v>128</v>
      </c>
      <c r="D8" t="s">
        <v>12</v>
      </c>
      <c r="E8" t="s">
        <v>26</v>
      </c>
      <c r="F8" t="s">
        <v>18</v>
      </c>
      <c r="G8" s="3">
        <v>2.2279823780026899</v>
      </c>
      <c r="H8" s="3">
        <v>-1.9132960700323502E-2</v>
      </c>
      <c r="I8" s="3">
        <v>0.95676512622781795</v>
      </c>
      <c r="J8" s="3">
        <v>8.5736777882941304E-2</v>
      </c>
    </row>
    <row r="9" spans="1:10" x14ac:dyDescent="0.2">
      <c r="A9" t="s">
        <v>20</v>
      </c>
      <c r="B9" t="s">
        <v>21</v>
      </c>
      <c r="C9">
        <v>128</v>
      </c>
      <c r="D9" t="s">
        <v>12</v>
      </c>
      <c r="E9" t="s">
        <v>9</v>
      </c>
      <c r="F9" t="s">
        <v>10</v>
      </c>
      <c r="G9">
        <v>1.7548999999999999</v>
      </c>
      <c r="H9">
        <v>-1.9800000000000002E-2</v>
      </c>
      <c r="I9">
        <v>0.97940000000000005</v>
      </c>
      <c r="J9">
        <v>6.6299999999999998E-2</v>
      </c>
    </row>
    <row r="10" spans="1:10" x14ac:dyDescent="0.2">
      <c r="A10" t="s">
        <v>22</v>
      </c>
      <c r="B10" t="s">
        <v>21</v>
      </c>
      <c r="C10">
        <v>128</v>
      </c>
      <c r="D10" t="s">
        <v>8</v>
      </c>
      <c r="E10" t="s">
        <v>9</v>
      </c>
      <c r="F10" t="s">
        <v>10</v>
      </c>
      <c r="G10">
        <v>2.9586999999999999</v>
      </c>
      <c r="H10">
        <v>-2.0333000000000001</v>
      </c>
      <c r="I10">
        <v>0.98729999999999996</v>
      </c>
      <c r="J10">
        <v>0.13400000000000001</v>
      </c>
    </row>
    <row r="11" spans="1:10" x14ac:dyDescent="0.2">
      <c r="A11" t="s">
        <v>20</v>
      </c>
      <c r="B11" t="s">
        <v>21</v>
      </c>
      <c r="C11">
        <v>128</v>
      </c>
      <c r="D11" t="s">
        <v>12</v>
      </c>
      <c r="E11" t="s">
        <v>23</v>
      </c>
      <c r="F11" t="s">
        <v>10</v>
      </c>
      <c r="G11">
        <v>1.2461</v>
      </c>
      <c r="H11">
        <v>-0.99250000000000005</v>
      </c>
      <c r="I11">
        <v>0.9728</v>
      </c>
      <c r="J11">
        <v>0.1474</v>
      </c>
    </row>
    <row r="12" spans="1:10" x14ac:dyDescent="0.2">
      <c r="A12" t="s">
        <v>22</v>
      </c>
      <c r="B12" t="s">
        <v>21</v>
      </c>
      <c r="C12">
        <v>128</v>
      </c>
      <c r="D12" t="s">
        <v>8</v>
      </c>
      <c r="E12" t="s">
        <v>23</v>
      </c>
      <c r="F12" t="s">
        <v>10</v>
      </c>
      <c r="G12">
        <v>1.4406000000000001</v>
      </c>
      <c r="H12">
        <v>-3.39E-2</v>
      </c>
      <c r="I12">
        <v>0.94579999999999997</v>
      </c>
      <c r="J12">
        <v>0.182</v>
      </c>
    </row>
    <row r="13" spans="1:10" x14ac:dyDescent="0.2">
      <c r="A13" t="s">
        <v>20</v>
      </c>
      <c r="B13" t="s">
        <v>21</v>
      </c>
      <c r="C13">
        <v>128</v>
      </c>
      <c r="D13" t="s">
        <v>12</v>
      </c>
      <c r="E13" t="s">
        <v>24</v>
      </c>
      <c r="F13" t="s">
        <v>15</v>
      </c>
      <c r="G13">
        <v>1.3809</v>
      </c>
      <c r="H13">
        <v>-1.6799999999999999E-2</v>
      </c>
      <c r="I13">
        <v>0.93679999999999997</v>
      </c>
      <c r="J13">
        <v>0.12280000000000001</v>
      </c>
    </row>
    <row r="14" spans="1:10" x14ac:dyDescent="0.2">
      <c r="A14" t="s">
        <v>22</v>
      </c>
      <c r="B14" t="s">
        <v>21</v>
      </c>
      <c r="C14">
        <v>128</v>
      </c>
      <c r="D14" t="s">
        <v>8</v>
      </c>
      <c r="E14" t="s">
        <v>24</v>
      </c>
      <c r="F14" t="s">
        <v>15</v>
      </c>
      <c r="G14">
        <v>1.468</v>
      </c>
      <c r="H14">
        <v>-5.1000000000000004E-3</v>
      </c>
      <c r="I14">
        <v>0.98709999999999998</v>
      </c>
      <c r="J14">
        <v>0.1605</v>
      </c>
    </row>
    <row r="15" spans="1:10" x14ac:dyDescent="0.2">
      <c r="A15" t="s">
        <v>20</v>
      </c>
      <c r="B15" t="s">
        <v>21</v>
      </c>
      <c r="C15">
        <v>128</v>
      </c>
      <c r="D15" t="s">
        <v>12</v>
      </c>
      <c r="E15" t="s">
        <v>14</v>
      </c>
      <c r="F15" t="s">
        <v>15</v>
      </c>
      <c r="G15">
        <v>1.2339</v>
      </c>
      <c r="H15">
        <v>-8.9999999999999993E-3</v>
      </c>
      <c r="I15">
        <v>0.88219999999999998</v>
      </c>
      <c r="J15">
        <v>3.3599999999999998E-2</v>
      </c>
    </row>
    <row r="16" spans="1:10" x14ac:dyDescent="0.2">
      <c r="A16" t="s">
        <v>22</v>
      </c>
      <c r="B16" t="s">
        <v>21</v>
      </c>
      <c r="C16">
        <v>128</v>
      </c>
      <c r="D16" t="s">
        <v>8</v>
      </c>
      <c r="E16" t="s">
        <v>14</v>
      </c>
      <c r="F16" t="s">
        <v>15</v>
      </c>
      <c r="G16">
        <v>1.371</v>
      </c>
      <c r="H16">
        <v>-0.96530000000000005</v>
      </c>
      <c r="I16">
        <v>0.89019999999999999</v>
      </c>
      <c r="J16">
        <v>4.6800000000000001E-2</v>
      </c>
    </row>
    <row r="17" spans="1:10" x14ac:dyDescent="0.2">
      <c r="A17" t="s">
        <v>20</v>
      </c>
      <c r="B17" t="s">
        <v>21</v>
      </c>
      <c r="C17">
        <v>128</v>
      </c>
      <c r="D17" t="s">
        <v>12</v>
      </c>
      <c r="E17" t="s">
        <v>25</v>
      </c>
      <c r="F17" t="s">
        <v>18</v>
      </c>
      <c r="G17">
        <v>0.95479999999999998</v>
      </c>
      <c r="H17">
        <v>-0.98150000000000004</v>
      </c>
      <c r="I17">
        <v>0.8931</v>
      </c>
      <c r="J17">
        <v>0.29470000000000002</v>
      </c>
    </row>
    <row r="18" spans="1:10" x14ac:dyDescent="0.2">
      <c r="A18" t="s">
        <v>22</v>
      </c>
      <c r="B18" t="s">
        <v>21</v>
      </c>
      <c r="C18">
        <v>128</v>
      </c>
      <c r="D18" t="s">
        <v>8</v>
      </c>
      <c r="E18" t="s">
        <v>25</v>
      </c>
      <c r="F18" t="s">
        <v>18</v>
      </c>
      <c r="G18">
        <v>0.84660000000000002</v>
      </c>
      <c r="H18">
        <v>-0.98309999999999997</v>
      </c>
      <c r="I18">
        <v>0.93920000000000003</v>
      </c>
      <c r="J18">
        <v>0.35859999999999997</v>
      </c>
    </row>
    <row r="19" spans="1:10" x14ac:dyDescent="0.2">
      <c r="A19" t="s">
        <v>20</v>
      </c>
      <c r="B19" t="s">
        <v>21</v>
      </c>
      <c r="C19">
        <v>128</v>
      </c>
      <c r="D19" t="s">
        <v>12</v>
      </c>
      <c r="E19" t="s">
        <v>26</v>
      </c>
      <c r="F19" t="s">
        <v>18</v>
      </c>
      <c r="G19">
        <v>1.1758999999999999</v>
      </c>
      <c r="H19">
        <v>-0.95709999999999995</v>
      </c>
      <c r="I19">
        <v>0.83420000000000005</v>
      </c>
      <c r="J19">
        <v>0.83140000000000003</v>
      </c>
    </row>
    <row r="20" spans="1:10" x14ac:dyDescent="0.2">
      <c r="A20" t="s">
        <v>22</v>
      </c>
      <c r="B20" t="s">
        <v>21</v>
      </c>
      <c r="C20">
        <v>128</v>
      </c>
      <c r="D20" t="s">
        <v>8</v>
      </c>
      <c r="E20" t="s">
        <v>26</v>
      </c>
      <c r="F20" t="s">
        <v>18</v>
      </c>
      <c r="G20">
        <v>1.1667000000000001</v>
      </c>
      <c r="H20">
        <v>-0.98170000000000002</v>
      </c>
      <c r="I20">
        <v>0.80530000000000002</v>
      </c>
      <c r="J20">
        <v>0.78100000000000003</v>
      </c>
    </row>
    <row r="21" spans="1:10" x14ac:dyDescent="0.2">
      <c r="A21" t="s">
        <v>27</v>
      </c>
      <c r="B21" t="s">
        <v>28</v>
      </c>
      <c r="C21">
        <v>128</v>
      </c>
      <c r="D21" t="s">
        <v>12</v>
      </c>
      <c r="E21" t="s">
        <v>9</v>
      </c>
      <c r="F21" t="s">
        <v>10</v>
      </c>
      <c r="G21">
        <v>2.7088000000000001</v>
      </c>
      <c r="H21">
        <v>-0.99890000000000001</v>
      </c>
      <c r="I21">
        <v>0.99099999999999999</v>
      </c>
      <c r="J21">
        <v>0.109</v>
      </c>
    </row>
    <row r="22" spans="1:10" x14ac:dyDescent="0.2">
      <c r="A22" t="s">
        <v>29</v>
      </c>
      <c r="B22" t="s">
        <v>28</v>
      </c>
      <c r="C22">
        <v>128</v>
      </c>
      <c r="D22" t="s">
        <v>8</v>
      </c>
      <c r="E22" t="s">
        <v>9</v>
      </c>
      <c r="F22" t="s">
        <v>10</v>
      </c>
      <c r="G22">
        <v>2.7614000000000001</v>
      </c>
      <c r="H22">
        <v>-3.0263</v>
      </c>
      <c r="I22">
        <v>0.97889999999999999</v>
      </c>
      <c r="J22">
        <v>8.7300000000000003E-2</v>
      </c>
    </row>
    <row r="23" spans="1:10" x14ac:dyDescent="0.2">
      <c r="A23" t="s">
        <v>27</v>
      </c>
      <c r="B23" t="s">
        <v>28</v>
      </c>
      <c r="C23">
        <v>128</v>
      </c>
      <c r="D23" t="s">
        <v>12</v>
      </c>
      <c r="E23" t="s">
        <v>23</v>
      </c>
      <c r="F23" t="s">
        <v>10</v>
      </c>
      <c r="G23">
        <v>1.6919</v>
      </c>
      <c r="H23">
        <v>-0.99619999999999997</v>
      </c>
      <c r="I23">
        <v>0.93730000000000002</v>
      </c>
      <c r="J23">
        <v>0.14599999999999999</v>
      </c>
    </row>
    <row r="24" spans="1:10" x14ac:dyDescent="0.2">
      <c r="A24" t="s">
        <v>29</v>
      </c>
      <c r="B24" t="s">
        <v>28</v>
      </c>
      <c r="C24">
        <v>128</v>
      </c>
      <c r="D24" t="s">
        <v>8</v>
      </c>
      <c r="E24" t="s">
        <v>23</v>
      </c>
      <c r="F24" t="s">
        <v>10</v>
      </c>
      <c r="G24">
        <v>1.5466</v>
      </c>
      <c r="H24">
        <v>-3.9964</v>
      </c>
      <c r="I24">
        <v>0.95799999999999996</v>
      </c>
      <c r="J24">
        <v>8.5800000000000001E-2</v>
      </c>
    </row>
    <row r="25" spans="1:10" x14ac:dyDescent="0.2">
      <c r="A25" t="s">
        <v>27</v>
      </c>
      <c r="B25" t="s">
        <v>28</v>
      </c>
      <c r="C25">
        <v>128</v>
      </c>
      <c r="D25" t="s">
        <v>12</v>
      </c>
      <c r="E25" t="s">
        <v>24</v>
      </c>
      <c r="F25" t="s">
        <v>15</v>
      </c>
      <c r="G25">
        <v>1.5629999999999999</v>
      </c>
      <c r="H25">
        <v>-8.0999999999999996E-3</v>
      </c>
      <c r="I25">
        <v>0.98939999999999995</v>
      </c>
      <c r="J25">
        <v>0.1212</v>
      </c>
    </row>
    <row r="26" spans="1:10" x14ac:dyDescent="0.2">
      <c r="A26" t="s">
        <v>29</v>
      </c>
      <c r="B26" t="s">
        <v>28</v>
      </c>
      <c r="C26">
        <v>128</v>
      </c>
      <c r="D26" t="s">
        <v>8</v>
      </c>
      <c r="E26" t="s">
        <v>24</v>
      </c>
      <c r="F26" t="s">
        <v>15</v>
      </c>
      <c r="G26">
        <v>1.7252000000000001</v>
      </c>
      <c r="H26">
        <v>-1.9400000000000001E-2</v>
      </c>
      <c r="I26">
        <v>0.98680000000000001</v>
      </c>
      <c r="J26">
        <v>0.1759</v>
      </c>
    </row>
    <row r="27" spans="1:10" x14ac:dyDescent="0.2">
      <c r="A27" t="s">
        <v>27</v>
      </c>
      <c r="B27" t="s">
        <v>28</v>
      </c>
      <c r="C27">
        <v>128</v>
      </c>
      <c r="D27" t="s">
        <v>12</v>
      </c>
      <c r="E27" t="s">
        <v>14</v>
      </c>
      <c r="F27" t="s">
        <v>15</v>
      </c>
      <c r="G27">
        <v>3.0573999999999999</v>
      </c>
      <c r="H27">
        <v>-0.99460000000000004</v>
      </c>
      <c r="I27">
        <v>0.93430000000000002</v>
      </c>
      <c r="J27">
        <v>5.3699999999999998E-2</v>
      </c>
    </row>
    <row r="28" spans="1:10" x14ac:dyDescent="0.2">
      <c r="A28" t="s">
        <v>29</v>
      </c>
      <c r="B28" t="s">
        <v>28</v>
      </c>
      <c r="C28">
        <v>128</v>
      </c>
      <c r="D28" t="s">
        <v>8</v>
      </c>
      <c r="E28" t="s">
        <v>14</v>
      </c>
      <c r="F28" t="s">
        <v>15</v>
      </c>
      <c r="G28">
        <v>3.7593999999999999</v>
      </c>
      <c r="H28">
        <v>-9.7999999999999997E-3</v>
      </c>
      <c r="I28">
        <v>0.98260000000000003</v>
      </c>
      <c r="J28">
        <v>9.1399999999999995E-2</v>
      </c>
    </row>
    <row r="29" spans="1:10" x14ac:dyDescent="0.2">
      <c r="A29" t="s">
        <v>27</v>
      </c>
      <c r="B29" t="s">
        <v>28</v>
      </c>
      <c r="C29">
        <v>128</v>
      </c>
      <c r="D29" t="s">
        <v>12</v>
      </c>
      <c r="E29" t="s">
        <v>25</v>
      </c>
      <c r="F29" t="s">
        <v>18</v>
      </c>
      <c r="G29">
        <v>1.5946</v>
      </c>
      <c r="H29">
        <v>-8.9999999999999993E-3</v>
      </c>
      <c r="I29">
        <v>0.9748</v>
      </c>
      <c r="J29">
        <v>0.1772</v>
      </c>
    </row>
    <row r="30" spans="1:10" x14ac:dyDescent="0.2">
      <c r="A30" t="s">
        <v>29</v>
      </c>
      <c r="B30" t="s">
        <v>28</v>
      </c>
      <c r="C30">
        <v>128</v>
      </c>
      <c r="D30" t="s">
        <v>8</v>
      </c>
      <c r="E30" t="s">
        <v>25</v>
      </c>
      <c r="F30" t="s">
        <v>18</v>
      </c>
      <c r="G30">
        <v>2.1726999999999999</v>
      </c>
      <c r="H30">
        <v>-3.09E-2</v>
      </c>
      <c r="I30">
        <v>0.98160000000000003</v>
      </c>
      <c r="J30">
        <v>0.12889999999999999</v>
      </c>
    </row>
    <row r="31" spans="1:10" x14ac:dyDescent="0.2">
      <c r="A31" t="s">
        <v>27</v>
      </c>
      <c r="B31" t="s">
        <v>28</v>
      </c>
      <c r="C31">
        <v>128</v>
      </c>
      <c r="D31" t="s">
        <v>12</v>
      </c>
      <c r="E31" t="s">
        <v>26</v>
      </c>
      <c r="F31" t="s">
        <v>18</v>
      </c>
      <c r="G31">
        <v>0.70520000000000005</v>
      </c>
      <c r="H31">
        <v>-8.1900000000000001E-2</v>
      </c>
      <c r="I31">
        <v>0.67630000000000001</v>
      </c>
      <c r="J31">
        <v>0.31390000000000001</v>
      </c>
    </row>
    <row r="32" spans="1:10" x14ac:dyDescent="0.2">
      <c r="A32" t="s">
        <v>29</v>
      </c>
      <c r="B32" t="s">
        <v>28</v>
      </c>
      <c r="C32">
        <v>128</v>
      </c>
      <c r="D32" t="s">
        <v>8</v>
      </c>
      <c r="E32" t="s">
        <v>26</v>
      </c>
      <c r="F32" t="s">
        <v>18</v>
      </c>
      <c r="G32">
        <v>1.4907999999999999</v>
      </c>
      <c r="H32">
        <v>-3.1E-2</v>
      </c>
      <c r="I32">
        <v>0.90620000000000001</v>
      </c>
      <c r="J32">
        <v>0.2356</v>
      </c>
    </row>
    <row r="33" spans="1:14" x14ac:dyDescent="0.2">
      <c r="A33" t="s">
        <v>30</v>
      </c>
      <c r="B33" t="s">
        <v>31</v>
      </c>
      <c r="C33">
        <v>128</v>
      </c>
      <c r="D33" t="s">
        <v>12</v>
      </c>
      <c r="E33" t="s">
        <v>9</v>
      </c>
      <c r="F33" t="s">
        <v>10</v>
      </c>
      <c r="G33">
        <v>1.4356</v>
      </c>
      <c r="H33">
        <v>-5.5199999999999999E-2</v>
      </c>
      <c r="I33">
        <v>0.82569999999999999</v>
      </c>
      <c r="J33">
        <v>2.5600000000000001E-2</v>
      </c>
    </row>
    <row r="34" spans="1:14" x14ac:dyDescent="0.2">
      <c r="A34" t="s">
        <v>32</v>
      </c>
      <c r="B34" t="s">
        <v>31</v>
      </c>
      <c r="C34">
        <v>128</v>
      </c>
      <c r="D34" t="s">
        <v>8</v>
      </c>
      <c r="E34" t="s">
        <v>9</v>
      </c>
      <c r="F34" t="s">
        <v>10</v>
      </c>
      <c r="G34">
        <v>3.0716999999999999</v>
      </c>
      <c r="H34">
        <v>-1.0800000000000001E-2</v>
      </c>
      <c r="I34">
        <v>0.92869999999999997</v>
      </c>
      <c r="J34">
        <v>0.128</v>
      </c>
    </row>
    <row r="35" spans="1:14" x14ac:dyDescent="0.2">
      <c r="A35" t="s">
        <v>30</v>
      </c>
      <c r="B35" t="s">
        <v>31</v>
      </c>
      <c r="C35">
        <v>128</v>
      </c>
      <c r="D35" t="s">
        <v>12</v>
      </c>
      <c r="E35" t="s">
        <v>23</v>
      </c>
      <c r="F35" t="s">
        <v>10</v>
      </c>
      <c r="G35">
        <v>1.5209999999999999</v>
      </c>
      <c r="H35">
        <v>-2.92E-2</v>
      </c>
      <c r="I35">
        <v>0.96509999999999996</v>
      </c>
      <c r="J35">
        <v>0.11360000000000001</v>
      </c>
    </row>
    <row r="36" spans="1:14" x14ac:dyDescent="0.2">
      <c r="A36" t="s">
        <v>32</v>
      </c>
      <c r="B36" t="s">
        <v>31</v>
      </c>
      <c r="C36">
        <v>128</v>
      </c>
      <c r="D36" t="s">
        <v>8</v>
      </c>
      <c r="E36" t="s">
        <v>23</v>
      </c>
      <c r="F36" t="s">
        <v>10</v>
      </c>
      <c r="G36">
        <v>2.5322</v>
      </c>
      <c r="H36">
        <v>-2.98E-2</v>
      </c>
      <c r="I36">
        <v>0.95269999999999999</v>
      </c>
      <c r="J36">
        <v>0.15429999999999999</v>
      </c>
    </row>
    <row r="37" spans="1:14" x14ac:dyDescent="0.2">
      <c r="A37" t="s">
        <v>30</v>
      </c>
      <c r="B37" t="s">
        <v>31</v>
      </c>
      <c r="C37">
        <v>128</v>
      </c>
      <c r="D37" t="s">
        <v>12</v>
      </c>
      <c r="E37" t="s">
        <v>24</v>
      </c>
      <c r="F37" t="s">
        <v>15</v>
      </c>
      <c r="G37">
        <v>1.8018000000000001</v>
      </c>
      <c r="H37">
        <v>-6.6E-3</v>
      </c>
      <c r="I37">
        <v>0.91239999999999999</v>
      </c>
      <c r="J37">
        <v>0.1283</v>
      </c>
    </row>
    <row r="38" spans="1:14" x14ac:dyDescent="0.2">
      <c r="A38" t="s">
        <v>32</v>
      </c>
      <c r="B38" t="s">
        <v>31</v>
      </c>
      <c r="C38">
        <v>128</v>
      </c>
      <c r="D38" t="s">
        <v>8</v>
      </c>
      <c r="E38" t="s">
        <v>24</v>
      </c>
      <c r="F38" t="s">
        <v>15</v>
      </c>
      <c r="G38">
        <v>2.1398999999999999</v>
      </c>
      <c r="H38">
        <v>-1.1599999999999999E-2</v>
      </c>
      <c r="I38">
        <v>0.97460000000000002</v>
      </c>
      <c r="J38">
        <v>0.18029999999999999</v>
      </c>
    </row>
    <row r="39" spans="1:14" x14ac:dyDescent="0.2">
      <c r="A39" t="s">
        <v>30</v>
      </c>
      <c r="B39" t="s">
        <v>31</v>
      </c>
      <c r="C39">
        <v>128</v>
      </c>
      <c r="D39" t="s">
        <v>12</v>
      </c>
      <c r="E39" t="s">
        <v>14</v>
      </c>
      <c r="F39" t="s">
        <v>15</v>
      </c>
      <c r="G39">
        <v>0.17100000000000001</v>
      </c>
      <c r="H39">
        <v>-0.94210000000000005</v>
      </c>
      <c r="I39">
        <v>8.8000000000000005E-3</v>
      </c>
      <c r="J39">
        <v>0.1822</v>
      </c>
    </row>
    <row r="40" spans="1:14" x14ac:dyDescent="0.2">
      <c r="A40" t="s">
        <v>32</v>
      </c>
      <c r="B40" t="s">
        <v>31</v>
      </c>
      <c r="C40">
        <v>128</v>
      </c>
      <c r="D40" t="s">
        <v>8</v>
      </c>
      <c r="E40" t="s">
        <v>14</v>
      </c>
      <c r="F40" t="s">
        <v>15</v>
      </c>
      <c r="G40">
        <v>2.7195</v>
      </c>
      <c r="H40">
        <v>-0.98870000000000002</v>
      </c>
      <c r="I40">
        <v>0.93579999999999997</v>
      </c>
      <c r="J40">
        <v>8.2100000000000006E-2</v>
      </c>
    </row>
    <row r="41" spans="1:14" x14ac:dyDescent="0.2">
      <c r="A41" t="s">
        <v>30</v>
      </c>
      <c r="B41" t="s">
        <v>31</v>
      </c>
      <c r="C41">
        <v>128</v>
      </c>
      <c r="D41" t="s">
        <v>12</v>
      </c>
      <c r="E41" t="s">
        <v>25</v>
      </c>
      <c r="F41" t="s">
        <v>18</v>
      </c>
      <c r="G41">
        <v>1.3512999999999999</v>
      </c>
      <c r="H41">
        <v>-1.35E-2</v>
      </c>
      <c r="I41">
        <v>0.97509999999999997</v>
      </c>
      <c r="J41">
        <v>0.1037</v>
      </c>
    </row>
    <row r="42" spans="1:14" x14ac:dyDescent="0.2">
      <c r="A42" t="s">
        <v>32</v>
      </c>
      <c r="B42" t="s">
        <v>31</v>
      </c>
      <c r="C42">
        <v>128</v>
      </c>
      <c r="D42" t="s">
        <v>8</v>
      </c>
      <c r="E42" t="s">
        <v>25</v>
      </c>
      <c r="F42" t="s">
        <v>18</v>
      </c>
      <c r="G42">
        <v>1.9633</v>
      </c>
      <c r="H42">
        <v>-2.4E-2</v>
      </c>
      <c r="I42">
        <v>0.99170000000000003</v>
      </c>
      <c r="J42">
        <v>0.1386</v>
      </c>
    </row>
    <row r="43" spans="1:14" x14ac:dyDescent="0.2">
      <c r="A43" t="s">
        <v>30</v>
      </c>
      <c r="B43" t="s">
        <v>31</v>
      </c>
      <c r="C43">
        <v>128</v>
      </c>
      <c r="D43" t="s">
        <v>12</v>
      </c>
      <c r="E43" t="s">
        <v>26</v>
      </c>
      <c r="F43" t="s">
        <v>18</v>
      </c>
      <c r="G43">
        <v>0.90149999999999997</v>
      </c>
      <c r="H43">
        <v>-1.6199999999999999E-2</v>
      </c>
      <c r="I43">
        <v>0.9032</v>
      </c>
      <c r="J43">
        <v>0.1832</v>
      </c>
    </row>
    <row r="44" spans="1:14" x14ac:dyDescent="0.2">
      <c r="A44" t="s">
        <v>32</v>
      </c>
      <c r="B44" t="s">
        <v>31</v>
      </c>
      <c r="C44">
        <v>128</v>
      </c>
      <c r="D44" t="s">
        <v>8</v>
      </c>
      <c r="E44" t="s">
        <v>26</v>
      </c>
      <c r="F44" t="s">
        <v>18</v>
      </c>
      <c r="G44">
        <v>1.7482</v>
      </c>
      <c r="H44">
        <v>-4.0399999999999998E-2</v>
      </c>
      <c r="I44">
        <v>0.9728</v>
      </c>
      <c r="J44">
        <v>0.30790000000000001</v>
      </c>
    </row>
    <row r="45" spans="1:14" x14ac:dyDescent="0.2">
      <c r="A45" t="s">
        <v>33</v>
      </c>
      <c r="B45" t="s">
        <v>34</v>
      </c>
      <c r="C45">
        <v>128</v>
      </c>
      <c r="D45" t="s">
        <v>12</v>
      </c>
      <c r="E45" t="s">
        <v>9</v>
      </c>
      <c r="F45" t="s">
        <v>10</v>
      </c>
      <c r="G45">
        <v>2.3111999999999999</v>
      </c>
      <c r="H45">
        <v>-0.99180000000000001</v>
      </c>
      <c r="I45">
        <v>0.98219999999999996</v>
      </c>
      <c r="J45">
        <v>8.1699999999999995E-2</v>
      </c>
    </row>
    <row r="46" spans="1:14" x14ac:dyDescent="0.2">
      <c r="A46" t="s">
        <v>35</v>
      </c>
      <c r="B46" t="s">
        <v>34</v>
      </c>
      <c r="C46">
        <v>128</v>
      </c>
      <c r="D46" t="s">
        <v>8</v>
      </c>
      <c r="E46" t="s">
        <v>9</v>
      </c>
      <c r="F46" t="s">
        <v>10</v>
      </c>
      <c r="G46">
        <v>2.7279</v>
      </c>
      <c r="H46">
        <v>-3.8E-3</v>
      </c>
      <c r="I46">
        <v>0.99329999999999996</v>
      </c>
      <c r="J46">
        <v>8.7499999999999994E-2</v>
      </c>
    </row>
    <row r="47" spans="1:14" x14ac:dyDescent="0.2">
      <c r="A47" t="s">
        <v>33</v>
      </c>
      <c r="B47" t="s">
        <v>34</v>
      </c>
      <c r="C47">
        <v>128</v>
      </c>
      <c r="D47" t="s">
        <v>12</v>
      </c>
      <c r="E47" t="s">
        <v>23</v>
      </c>
      <c r="F47" t="s">
        <v>10</v>
      </c>
      <c r="G47">
        <v>1.9238</v>
      </c>
      <c r="H47">
        <v>-4.0000000000000002E-4</v>
      </c>
      <c r="I47">
        <v>0.89759999999999995</v>
      </c>
      <c r="J47">
        <v>0.28639999999999999</v>
      </c>
      <c r="N47" t="s">
        <v>36</v>
      </c>
    </row>
    <row r="48" spans="1:14" x14ac:dyDescent="0.2">
      <c r="A48" t="s">
        <v>35</v>
      </c>
      <c r="B48" t="s">
        <v>34</v>
      </c>
      <c r="C48">
        <v>128</v>
      </c>
      <c r="D48" t="s">
        <v>8</v>
      </c>
      <c r="E48" t="s">
        <v>23</v>
      </c>
      <c r="F48" t="s">
        <v>10</v>
      </c>
      <c r="G48">
        <v>1.996</v>
      </c>
      <c r="H48">
        <v>-8.0000000000000004E-4</v>
      </c>
      <c r="I48">
        <v>0.96140000000000003</v>
      </c>
      <c r="J48">
        <v>0.30759999999999998</v>
      </c>
    </row>
    <row r="49" spans="1:10" x14ac:dyDescent="0.2">
      <c r="A49" t="s">
        <v>33</v>
      </c>
      <c r="B49" t="s">
        <v>34</v>
      </c>
      <c r="C49">
        <v>128</v>
      </c>
      <c r="D49" t="s">
        <v>12</v>
      </c>
      <c r="E49" t="s">
        <v>24</v>
      </c>
      <c r="F49" t="s">
        <v>15</v>
      </c>
      <c r="G49">
        <v>1.6523000000000001</v>
      </c>
      <c r="H49">
        <v>-3.8E-3</v>
      </c>
      <c r="I49">
        <v>0.86319999999999997</v>
      </c>
      <c r="J49">
        <v>7.1999999999999995E-2</v>
      </c>
    </row>
    <row r="50" spans="1:10" x14ac:dyDescent="0.2">
      <c r="A50" t="s">
        <v>35</v>
      </c>
      <c r="B50" t="s">
        <v>34</v>
      </c>
      <c r="C50">
        <v>128</v>
      </c>
      <c r="D50" t="s">
        <v>8</v>
      </c>
      <c r="E50" t="s">
        <v>24</v>
      </c>
      <c r="F50" t="s">
        <v>15</v>
      </c>
      <c r="G50">
        <v>1.7322</v>
      </c>
      <c r="H50">
        <v>-2.0999999999999999E-3</v>
      </c>
      <c r="I50">
        <v>0.88980000000000004</v>
      </c>
      <c r="J50">
        <v>7.0999999999999994E-2</v>
      </c>
    </row>
    <row r="51" spans="1:10" x14ac:dyDescent="0.2">
      <c r="A51" t="s">
        <v>33</v>
      </c>
      <c r="B51" t="s">
        <v>34</v>
      </c>
      <c r="C51">
        <v>128</v>
      </c>
      <c r="D51" t="s">
        <v>12</v>
      </c>
      <c r="E51" t="s">
        <v>14</v>
      </c>
      <c r="F51" t="s">
        <v>15</v>
      </c>
      <c r="G51">
        <v>1.446</v>
      </c>
      <c r="H51">
        <v>-1.2999999999999999E-3</v>
      </c>
      <c r="I51">
        <v>0.96589999999999998</v>
      </c>
      <c r="J51">
        <v>4.5100000000000001E-2</v>
      </c>
    </row>
    <row r="52" spans="1:10" x14ac:dyDescent="0.2">
      <c r="A52" t="s">
        <v>35</v>
      </c>
      <c r="B52" t="s">
        <v>34</v>
      </c>
      <c r="C52">
        <v>128</v>
      </c>
      <c r="D52" t="s">
        <v>8</v>
      </c>
      <c r="E52" t="s">
        <v>14</v>
      </c>
      <c r="F52" t="s">
        <v>15</v>
      </c>
      <c r="G52">
        <v>1.3092999999999999</v>
      </c>
      <c r="H52">
        <v>-1.35E-2</v>
      </c>
      <c r="I52">
        <v>0.62780000000000002</v>
      </c>
      <c r="J52">
        <v>2.7699999999999999E-2</v>
      </c>
    </row>
    <row r="53" spans="1:10" x14ac:dyDescent="0.2">
      <c r="A53" t="s">
        <v>37</v>
      </c>
      <c r="B53" t="s">
        <v>34</v>
      </c>
      <c r="C53">
        <v>128</v>
      </c>
      <c r="D53" t="s">
        <v>12</v>
      </c>
      <c r="E53" t="s">
        <v>25</v>
      </c>
      <c r="F53" t="s">
        <v>18</v>
      </c>
      <c r="G53">
        <v>0.9597</v>
      </c>
      <c r="H53">
        <v>-0.98809999999999998</v>
      </c>
      <c r="I53">
        <v>0.99390000000000001</v>
      </c>
      <c r="J53">
        <v>6.0400000000000002E-2</v>
      </c>
    </row>
    <row r="54" spans="1:10" x14ac:dyDescent="0.2">
      <c r="A54" t="s">
        <v>38</v>
      </c>
      <c r="B54" t="s">
        <v>34</v>
      </c>
      <c r="C54">
        <v>128</v>
      </c>
      <c r="D54" t="s">
        <v>8</v>
      </c>
      <c r="E54" t="s">
        <v>25</v>
      </c>
      <c r="F54" t="s">
        <v>18</v>
      </c>
      <c r="G54">
        <v>1.1535</v>
      </c>
      <c r="H54">
        <v>-0.99129999999999996</v>
      </c>
      <c r="I54">
        <v>0.98409999999999997</v>
      </c>
      <c r="J54">
        <v>4.8300000000000003E-2</v>
      </c>
    </row>
    <row r="55" spans="1:10" x14ac:dyDescent="0.2">
      <c r="A55" t="s">
        <v>37</v>
      </c>
      <c r="B55" t="s">
        <v>34</v>
      </c>
      <c r="C55">
        <v>128</v>
      </c>
      <c r="D55" t="s">
        <v>12</v>
      </c>
      <c r="E55" t="s">
        <v>26</v>
      </c>
      <c r="F55" t="s">
        <v>18</v>
      </c>
      <c r="G55">
        <v>0.89949999999999997</v>
      </c>
      <c r="H55">
        <v>-0.98180000000000001</v>
      </c>
      <c r="I55">
        <v>0.71540000000000004</v>
      </c>
      <c r="J55">
        <v>0.21029999999999999</v>
      </c>
    </row>
    <row r="56" spans="1:10" x14ac:dyDescent="0.2">
      <c r="A56" t="s">
        <v>38</v>
      </c>
      <c r="B56" t="s">
        <v>34</v>
      </c>
      <c r="C56">
        <v>128</v>
      </c>
      <c r="D56" t="s">
        <v>8</v>
      </c>
      <c r="E56" t="s">
        <v>26</v>
      </c>
      <c r="F56" t="s">
        <v>18</v>
      </c>
      <c r="G56">
        <v>1.1124000000000001</v>
      </c>
      <c r="H56">
        <v>-5.9299999999999999E-2</v>
      </c>
      <c r="I56">
        <v>0.70899999999999996</v>
      </c>
      <c r="J56">
        <v>0.1132</v>
      </c>
    </row>
    <row r="57" spans="1:10" x14ac:dyDescent="0.2">
      <c r="A57" t="s">
        <v>39</v>
      </c>
      <c r="B57" t="s">
        <v>40</v>
      </c>
      <c r="C57">
        <v>128</v>
      </c>
      <c r="D57" t="s">
        <v>12</v>
      </c>
      <c r="E57" t="s">
        <v>9</v>
      </c>
      <c r="F57" t="s">
        <v>10</v>
      </c>
      <c r="G57">
        <v>1.2984</v>
      </c>
      <c r="H57">
        <v>-1.3599999999999999E-2</v>
      </c>
      <c r="I57">
        <v>0.95889999999999997</v>
      </c>
      <c r="J57">
        <v>7.8E-2</v>
      </c>
    </row>
    <row r="58" spans="1:10" x14ac:dyDescent="0.2">
      <c r="A58" t="s">
        <v>41</v>
      </c>
      <c r="B58" t="s">
        <v>40</v>
      </c>
      <c r="C58">
        <v>128</v>
      </c>
      <c r="D58" t="s">
        <v>8</v>
      </c>
      <c r="E58" t="s">
        <v>9</v>
      </c>
      <c r="F58" t="s">
        <v>10</v>
      </c>
      <c r="G58">
        <v>2.2069000000000001</v>
      </c>
      <c r="H58">
        <v>-1.0079</v>
      </c>
      <c r="I58">
        <v>0.98660000000000003</v>
      </c>
      <c r="J58">
        <v>0.1027</v>
      </c>
    </row>
    <row r="59" spans="1:10" x14ac:dyDescent="0.2">
      <c r="A59" t="s">
        <v>39</v>
      </c>
      <c r="B59" t="s">
        <v>40</v>
      </c>
      <c r="C59">
        <v>128</v>
      </c>
      <c r="D59" t="s">
        <v>12</v>
      </c>
      <c r="E59" t="s">
        <v>23</v>
      </c>
      <c r="F59" t="s">
        <v>10</v>
      </c>
      <c r="G59">
        <v>1.3854</v>
      </c>
      <c r="H59">
        <v>-1.0500000000000001E-2</v>
      </c>
      <c r="I59">
        <v>0.93489999999999995</v>
      </c>
      <c r="J59">
        <v>7.5200000000000003E-2</v>
      </c>
    </row>
    <row r="60" spans="1:10" x14ac:dyDescent="0.2">
      <c r="A60" t="s">
        <v>41</v>
      </c>
      <c r="B60" t="s">
        <v>40</v>
      </c>
      <c r="C60">
        <v>128</v>
      </c>
      <c r="D60" t="s">
        <v>8</v>
      </c>
      <c r="E60" t="s">
        <v>23</v>
      </c>
      <c r="F60" t="s">
        <v>10</v>
      </c>
      <c r="G60">
        <v>1.4767999999999999</v>
      </c>
      <c r="H60">
        <v>-9.7000000000000003E-3</v>
      </c>
      <c r="I60">
        <v>0.94610000000000005</v>
      </c>
      <c r="J60">
        <v>8.9200000000000002E-2</v>
      </c>
    </row>
    <row r="61" spans="1:10" x14ac:dyDescent="0.2">
      <c r="A61" t="s">
        <v>39</v>
      </c>
      <c r="B61" t="s">
        <v>40</v>
      </c>
      <c r="C61">
        <v>128</v>
      </c>
      <c r="D61" t="s">
        <v>12</v>
      </c>
      <c r="E61" t="s">
        <v>24</v>
      </c>
      <c r="F61" t="s">
        <v>15</v>
      </c>
      <c r="G61">
        <v>1.0706</v>
      </c>
      <c r="H61">
        <v>-0.99380000000000002</v>
      </c>
      <c r="I61">
        <v>0.95499999999999996</v>
      </c>
      <c r="J61">
        <v>0.1343</v>
      </c>
    </row>
    <row r="62" spans="1:10" x14ac:dyDescent="0.2">
      <c r="A62" t="s">
        <v>41</v>
      </c>
      <c r="B62" t="s">
        <v>40</v>
      </c>
      <c r="C62">
        <v>128</v>
      </c>
      <c r="D62" t="s">
        <v>8</v>
      </c>
      <c r="E62" t="s">
        <v>24</v>
      </c>
      <c r="F62" t="s">
        <v>15</v>
      </c>
      <c r="G62">
        <v>1.0319</v>
      </c>
      <c r="H62">
        <v>-0.99919999999999998</v>
      </c>
      <c r="I62">
        <v>0.98850000000000005</v>
      </c>
      <c r="J62">
        <v>0.1183</v>
      </c>
    </row>
    <row r="63" spans="1:10" x14ac:dyDescent="0.2">
      <c r="A63" t="s">
        <v>39</v>
      </c>
      <c r="B63" t="s">
        <v>40</v>
      </c>
      <c r="C63">
        <v>128</v>
      </c>
      <c r="D63" t="s">
        <v>12</v>
      </c>
      <c r="E63" t="s">
        <v>14</v>
      </c>
      <c r="F63" t="s">
        <v>15</v>
      </c>
      <c r="G63">
        <v>1.2659</v>
      </c>
      <c r="H63">
        <v>-0.99309999999999998</v>
      </c>
      <c r="I63">
        <v>0.96089999999999998</v>
      </c>
      <c r="J63">
        <v>1.6299999999999999E-2</v>
      </c>
    </row>
    <row r="64" spans="1:10" x14ac:dyDescent="0.2">
      <c r="A64" t="s">
        <v>41</v>
      </c>
      <c r="B64" t="s">
        <v>40</v>
      </c>
      <c r="C64">
        <v>128</v>
      </c>
      <c r="D64" t="s">
        <v>8</v>
      </c>
      <c r="E64" t="s">
        <v>14</v>
      </c>
      <c r="F64" t="s">
        <v>15</v>
      </c>
      <c r="G64">
        <v>1.8596999999999999</v>
      </c>
      <c r="H64">
        <v>-1.09E-2</v>
      </c>
      <c r="I64">
        <v>0.97250000000000003</v>
      </c>
      <c r="J64">
        <v>1.5800000000000002E-2</v>
      </c>
    </row>
    <row r="65" spans="1:10" x14ac:dyDescent="0.2">
      <c r="A65" t="s">
        <v>42</v>
      </c>
      <c r="B65" t="s">
        <v>40</v>
      </c>
      <c r="C65">
        <v>128</v>
      </c>
      <c r="D65" t="s">
        <v>12</v>
      </c>
      <c r="E65" t="s">
        <v>25</v>
      </c>
      <c r="F65" t="s">
        <v>18</v>
      </c>
      <c r="G65">
        <v>0.99450000000000005</v>
      </c>
      <c r="H65">
        <v>-0.99419999999999997</v>
      </c>
      <c r="I65">
        <v>0.94069999999999998</v>
      </c>
      <c r="J65">
        <v>0.122</v>
      </c>
    </row>
    <row r="66" spans="1:10" x14ac:dyDescent="0.2">
      <c r="A66" t="s">
        <v>43</v>
      </c>
      <c r="B66" t="s">
        <v>40</v>
      </c>
      <c r="C66">
        <v>128</v>
      </c>
      <c r="D66" t="s">
        <v>8</v>
      </c>
      <c r="E66" t="s">
        <v>25</v>
      </c>
      <c r="F66" t="s">
        <v>18</v>
      </c>
      <c r="G66">
        <v>1.4571000000000001</v>
      </c>
      <c r="H66">
        <v>-1.95E-2</v>
      </c>
      <c r="I66">
        <v>0.9778</v>
      </c>
      <c r="J66">
        <v>0.1143</v>
      </c>
    </row>
    <row r="67" spans="1:10" x14ac:dyDescent="0.2">
      <c r="A67" t="s">
        <v>42</v>
      </c>
      <c r="B67" t="s">
        <v>40</v>
      </c>
      <c r="C67">
        <v>128</v>
      </c>
      <c r="D67" t="s">
        <v>12</v>
      </c>
      <c r="E67" t="s">
        <v>26</v>
      </c>
      <c r="F67" t="s">
        <v>18</v>
      </c>
      <c r="G67">
        <v>1.0742</v>
      </c>
      <c r="H67">
        <v>-4.7399999999999998E-2</v>
      </c>
      <c r="I67">
        <v>0.85519999999999996</v>
      </c>
      <c r="J67">
        <v>0.21579999999999999</v>
      </c>
    </row>
    <row r="68" spans="1:10" x14ac:dyDescent="0.2">
      <c r="A68" t="s">
        <v>43</v>
      </c>
      <c r="B68" t="s">
        <v>40</v>
      </c>
      <c r="C68">
        <v>128</v>
      </c>
      <c r="D68" t="s">
        <v>8</v>
      </c>
      <c r="E68" t="s">
        <v>26</v>
      </c>
      <c r="F68" t="s">
        <v>18</v>
      </c>
      <c r="G68">
        <v>1.3136000000000001</v>
      </c>
      <c r="H68">
        <v>-2.9600000000000001E-2</v>
      </c>
      <c r="I68">
        <v>0.95209999999999995</v>
      </c>
      <c r="J68">
        <v>0.2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3</vt:lpstr>
      <vt:lpstr>Figure6</vt:lpstr>
      <vt:lpstr>Figure7a-g</vt:lpstr>
      <vt:lpstr>Figure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ux S</dc:creator>
  <cp:lastModifiedBy>Margaux S</cp:lastModifiedBy>
  <dcterms:created xsi:type="dcterms:W3CDTF">2023-12-06T13:23:13Z</dcterms:created>
  <dcterms:modified xsi:type="dcterms:W3CDTF">2023-12-07T12:19:37Z</dcterms:modified>
</cp:coreProperties>
</file>